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H41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3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</calcChain>
</file>

<file path=xl/sharedStrings.xml><?xml version="1.0" encoding="utf-8"?>
<sst xmlns="http://schemas.openxmlformats.org/spreadsheetml/2006/main" count="113" uniqueCount="85">
  <si>
    <t>Rank</t>
  </si>
  <si>
    <t>Phylum</t>
  </si>
  <si>
    <t>Class</t>
  </si>
  <si>
    <t>0-JJG-10</t>
  </si>
  <si>
    <t>0-JJG-20</t>
  </si>
  <si>
    <t>0-JJG-30</t>
  </si>
  <si>
    <t>2-JW-A10</t>
  </si>
  <si>
    <t>2-JW-A20</t>
  </si>
  <si>
    <t>2-JW-A30</t>
  </si>
  <si>
    <t>4-JW-A10</t>
  </si>
  <si>
    <t>4-JW-A20</t>
  </si>
  <si>
    <t>4-JW-A30</t>
  </si>
  <si>
    <t>4-WD-B10</t>
  </si>
  <si>
    <t>4-WD-B20</t>
  </si>
  <si>
    <t>4-WD-B30</t>
  </si>
  <si>
    <t>6-WD-A10</t>
  </si>
  <si>
    <t>6-WD-A20</t>
  </si>
  <si>
    <t>6-WD-A30</t>
  </si>
  <si>
    <t>6-WD-B10</t>
  </si>
  <si>
    <t>6-WD-B20</t>
  </si>
  <si>
    <t>6-WD-B30</t>
  </si>
  <si>
    <t>R2-JJK-A10</t>
  </si>
  <si>
    <t>R2-JJK-A20</t>
  </si>
  <si>
    <t>R2-JJK-A30</t>
  </si>
  <si>
    <t>R4-YP-A10</t>
  </si>
  <si>
    <t>R4-YP-A20</t>
  </si>
  <si>
    <t>R4-YP-A30</t>
  </si>
  <si>
    <t>R4-YP-B10</t>
  </si>
  <si>
    <t>R4-YP-B20</t>
  </si>
  <si>
    <t>R4-YP-B30</t>
  </si>
  <si>
    <t>R6-YP-B10</t>
  </si>
  <si>
    <t>R6-YP-B20</t>
  </si>
  <si>
    <t>R6-YP-B30</t>
  </si>
  <si>
    <t>Average</t>
  </si>
  <si>
    <t>Acidobacteria</t>
  </si>
  <si>
    <t>Solibacteres</t>
  </si>
  <si>
    <t>Chloroflexi</t>
  </si>
  <si>
    <t>Anaerolineae</t>
  </si>
  <si>
    <t>Proteobacteria</t>
  </si>
  <si>
    <t>Betaproteobacteria</t>
  </si>
  <si>
    <t>Alphaproteobacteria</t>
  </si>
  <si>
    <t>Verrucomicrobia</t>
  </si>
  <si>
    <t>Verrucomicrobiae</t>
  </si>
  <si>
    <t>Gammaproteobacteria</t>
  </si>
  <si>
    <t>Bacteroidetes</t>
  </si>
  <si>
    <t>Sphingobacteria</t>
  </si>
  <si>
    <t>Nitrospirae</t>
  </si>
  <si>
    <t>Nitrospira</t>
  </si>
  <si>
    <t>Planctomycetes</t>
  </si>
  <si>
    <t>Planctomycetacia</t>
  </si>
  <si>
    <t>Thermodesulfovibrio</t>
  </si>
  <si>
    <t>Deltaproteobacteria</t>
  </si>
  <si>
    <t>Actinobacteria</t>
  </si>
  <si>
    <t>Rubrobacteria</t>
  </si>
  <si>
    <t>Armatimonadetes</t>
  </si>
  <si>
    <t>Fimbriimonadia</t>
  </si>
  <si>
    <t>Thermoleophilia</t>
  </si>
  <si>
    <t>Acidimicrobiia</t>
  </si>
  <si>
    <t>Caldilineae</t>
  </si>
  <si>
    <t>Gemmatimonadetes</t>
  </si>
  <si>
    <t>EU686603</t>
  </si>
  <si>
    <t>HQ645210</t>
  </si>
  <si>
    <t>Chloracidobacterium</t>
  </si>
  <si>
    <t>GQ396871</t>
  </si>
  <si>
    <t>OD1</t>
  </si>
  <si>
    <t>Phycisphaerae</t>
  </si>
  <si>
    <t>TM7</t>
  </si>
  <si>
    <t>Chthonomonadetes</t>
  </si>
  <si>
    <t>HM243779</t>
  </si>
  <si>
    <t>MATCR</t>
  </si>
  <si>
    <t>Elusimicrobia</t>
  </si>
  <si>
    <t>FJ547054</t>
  </si>
  <si>
    <t>Firmicutes</t>
  </si>
  <si>
    <t>Ignavibacteriae</t>
  </si>
  <si>
    <t>Clostridia</t>
  </si>
  <si>
    <t>HM748667</t>
  </si>
  <si>
    <t>WS3</t>
  </si>
  <si>
    <t>GU302492</t>
  </si>
  <si>
    <t>EU335161</t>
  </si>
  <si>
    <t>Opitutae</t>
  </si>
  <si>
    <t>EU133950</t>
  </si>
  <si>
    <t>FJ479425</t>
  </si>
  <si>
    <t>sum</t>
  </si>
  <si>
    <t>S4 Table. Bacterial classes present in all soil samples.</t>
  </si>
  <si>
    <t>Relative abundances are reported as the percent of total bacterial sequences observed per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31"/>
      </left>
      <right style="thin">
        <color indexed="31"/>
      </right>
      <top style="thin">
        <color indexed="64"/>
      </top>
      <bottom style="thin">
        <color indexed="64"/>
      </bottom>
      <diagonal/>
    </border>
    <border>
      <left style="thin">
        <color indexed="31"/>
      </left>
      <right style="thin">
        <color indexed="31"/>
      </right>
      <top/>
      <bottom style="thin">
        <color indexed="31"/>
      </bottom>
      <diagonal/>
    </border>
    <border>
      <left style="thin">
        <color indexed="31"/>
      </left>
      <right style="thin">
        <color indexed="31"/>
      </right>
      <top style="thin">
        <color indexed="31"/>
      </top>
      <bottom style="thin">
        <color indexed="3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1" fillId="0" borderId="2" xfId="0" applyNumberFormat="1" applyFont="1" applyFill="1" applyBorder="1"/>
    <xf numFmtId="0" fontId="1" fillId="0" borderId="3" xfId="0" applyNumberFormat="1" applyFont="1" applyFill="1" applyBorder="1"/>
    <xf numFmtId="2" fontId="1" fillId="0" borderId="3" xfId="0" applyNumberFormat="1" applyFont="1" applyFill="1" applyBorder="1"/>
    <xf numFmtId="2" fontId="1" fillId="0" borderId="0" xfId="0" applyNumberFormat="1" applyFont="1" applyFill="1"/>
    <xf numFmtId="0" fontId="2" fillId="0" borderId="0" xfId="0" applyFont="1" applyFill="1"/>
    <xf numFmtId="49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3"/>
  <sheetViews>
    <sheetView tabSelected="1" topLeftCell="A34" workbookViewId="0">
      <selection activeCell="G46" sqref="G46"/>
    </sheetView>
  </sheetViews>
  <sheetFormatPr defaultRowHeight="15.5" x14ac:dyDescent="0.35"/>
  <cols>
    <col min="1" max="1" width="5" style="1" customWidth="1"/>
    <col min="2" max="2" width="19.1796875" style="1" customWidth="1"/>
    <col min="3" max="3" width="21.453125" style="1" customWidth="1"/>
    <col min="4" max="6" width="8.7265625" style="1"/>
    <col min="7" max="15" width="12.26953125" style="1" customWidth="1"/>
    <col min="16" max="21" width="11.453125" style="1" customWidth="1"/>
    <col min="22" max="27" width="13" style="1" customWidth="1"/>
    <col min="28" max="33" width="12.1796875" style="1" customWidth="1"/>
    <col min="34" max="16384" width="8.7265625" style="1"/>
  </cols>
  <sheetData>
    <row r="1" spans="1:34" x14ac:dyDescent="0.35">
      <c r="A1" s="6" t="s">
        <v>83</v>
      </c>
    </row>
    <row r="2" spans="1:34" s="6" customFormat="1" ht="15" x14ac:dyDescent="0.3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30</v>
      </c>
      <c r="AF2" s="7" t="s">
        <v>31</v>
      </c>
      <c r="AG2" s="7" t="s">
        <v>32</v>
      </c>
      <c r="AH2" s="7" t="s">
        <v>33</v>
      </c>
    </row>
    <row r="3" spans="1:34" x14ac:dyDescent="0.35">
      <c r="A3" s="2">
        <v>1</v>
      </c>
      <c r="B3" s="3" t="s">
        <v>34</v>
      </c>
      <c r="C3" s="3" t="s">
        <v>34</v>
      </c>
      <c r="D3" s="4">
        <v>2.4195600000000002</v>
      </c>
      <c r="E3" s="4">
        <v>4.4107799999999999</v>
      </c>
      <c r="F3" s="4">
        <v>6.0103900000000001</v>
      </c>
      <c r="G3" s="4">
        <v>7.38042</v>
      </c>
      <c r="H3" s="4">
        <v>6.5864700000000003</v>
      </c>
      <c r="I3" s="4">
        <v>10.91254</v>
      </c>
      <c r="J3" s="4">
        <v>13.942679999999999</v>
      </c>
      <c r="K3" s="4">
        <v>7.9059100000000004</v>
      </c>
      <c r="L3" s="4">
        <v>10.3443</v>
      </c>
      <c r="M3" s="4">
        <v>17.398340000000001</v>
      </c>
      <c r="N3" s="4">
        <v>19.393380000000001</v>
      </c>
      <c r="O3" s="4">
        <v>8.9425899999999992</v>
      </c>
      <c r="P3" s="4">
        <v>17.482130000000002</v>
      </c>
      <c r="Q3" s="4">
        <v>15.787739999999999</v>
      </c>
      <c r="R3" s="4">
        <v>19.442229999999999</v>
      </c>
      <c r="S3" s="4">
        <v>13.380800000000001</v>
      </c>
      <c r="T3" s="4">
        <v>15.966240000000001</v>
      </c>
      <c r="U3" s="4">
        <v>15.001010000000001</v>
      </c>
      <c r="V3" s="4">
        <v>4.2361000000000004</v>
      </c>
      <c r="W3" s="4">
        <v>3.0927799999999999</v>
      </c>
      <c r="X3" s="4">
        <v>3.31528</v>
      </c>
      <c r="Y3" s="4">
        <v>18.707409999999999</v>
      </c>
      <c r="Z3" s="4">
        <v>19.35981</v>
      </c>
      <c r="AA3" s="4">
        <v>19.045629999999999</v>
      </c>
      <c r="AB3" s="4">
        <v>24.213760000000001</v>
      </c>
      <c r="AC3" s="4">
        <v>28.256509999999999</v>
      </c>
      <c r="AD3" s="4">
        <v>19.037559999999999</v>
      </c>
      <c r="AE3" s="4">
        <v>29.0015</v>
      </c>
      <c r="AF3" s="4">
        <v>35.233890000000002</v>
      </c>
      <c r="AG3" s="4">
        <v>31.133189999999999</v>
      </c>
      <c r="AH3" s="5">
        <f>AVERAGE(D3:AG3)</f>
        <v>14.911364333333335</v>
      </c>
    </row>
    <row r="4" spans="1:34" x14ac:dyDescent="0.35">
      <c r="A4" s="3">
        <v>2</v>
      </c>
      <c r="B4" s="3" t="s">
        <v>38</v>
      </c>
      <c r="C4" s="3" t="s">
        <v>39</v>
      </c>
      <c r="D4" s="4">
        <v>17.335989999999999</v>
      </c>
      <c r="E4" s="4">
        <v>16.06148</v>
      </c>
      <c r="F4" s="4">
        <v>15.310409999999999</v>
      </c>
      <c r="G4" s="4">
        <v>14.338509999999999</v>
      </c>
      <c r="H4" s="4">
        <v>10.47382</v>
      </c>
      <c r="I4" s="4">
        <v>8.9358199999999997</v>
      </c>
      <c r="J4" s="4">
        <v>5.57707</v>
      </c>
      <c r="K4" s="4">
        <v>4.03254</v>
      </c>
      <c r="L4" s="4">
        <v>9.9024999999999999</v>
      </c>
      <c r="M4" s="4">
        <v>8.5027699999999999</v>
      </c>
      <c r="N4" s="4">
        <v>7.3069899999999999</v>
      </c>
      <c r="O4" s="4">
        <v>11.86702</v>
      </c>
      <c r="P4" s="4">
        <v>9.5931800000000003</v>
      </c>
      <c r="Q4" s="4">
        <v>35.74832</v>
      </c>
      <c r="R4" s="4">
        <v>22.725100000000001</v>
      </c>
      <c r="S4" s="4">
        <v>17.43337</v>
      </c>
      <c r="T4" s="4">
        <v>11.88937</v>
      </c>
      <c r="U4" s="4">
        <v>30.183730000000001</v>
      </c>
      <c r="V4" s="4">
        <v>14.635619999999999</v>
      </c>
      <c r="W4" s="4">
        <v>13.721159999999999</v>
      </c>
      <c r="X4" s="4">
        <v>14.539540000000001</v>
      </c>
      <c r="Y4" s="4">
        <v>10.96428</v>
      </c>
      <c r="Z4" s="4">
        <v>12.256080000000001</v>
      </c>
      <c r="AA4" s="4">
        <v>9.8576800000000002</v>
      </c>
      <c r="AB4" s="4">
        <v>10.498939999999999</v>
      </c>
      <c r="AC4" s="4">
        <v>7.3237399999999999</v>
      </c>
      <c r="AD4" s="4">
        <v>10.211270000000001</v>
      </c>
      <c r="AE4" s="4">
        <v>6.95587</v>
      </c>
      <c r="AF4" s="4">
        <v>3.7141099999999998</v>
      </c>
      <c r="AG4" s="4">
        <v>10.33844</v>
      </c>
      <c r="AH4" s="5">
        <f t="shared" ref="AH4:AH40" si="0">AVERAGE(D4:AG4)</f>
        <v>12.741157333333335</v>
      </c>
    </row>
    <row r="5" spans="1:34" x14ac:dyDescent="0.35">
      <c r="A5" s="3">
        <v>3</v>
      </c>
      <c r="B5" s="3" t="s">
        <v>36</v>
      </c>
      <c r="C5" s="3" t="s">
        <v>37</v>
      </c>
      <c r="D5" s="4">
        <v>10.97531</v>
      </c>
      <c r="E5" s="4">
        <v>9.4675899999999995</v>
      </c>
      <c r="F5" s="4">
        <v>9.8689099999999996</v>
      </c>
      <c r="G5" s="4">
        <v>7.3170700000000002</v>
      </c>
      <c r="H5" s="4">
        <v>9.1389200000000006</v>
      </c>
      <c r="I5" s="4">
        <v>12.32061</v>
      </c>
      <c r="J5" s="4">
        <v>15.4725</v>
      </c>
      <c r="K5" s="4">
        <v>19.950479999999999</v>
      </c>
      <c r="L5" s="4">
        <v>11.56307</v>
      </c>
      <c r="M5" s="4">
        <v>8.8031400000000009</v>
      </c>
      <c r="N5" s="4">
        <v>7.3376200000000003</v>
      </c>
      <c r="O5" s="4">
        <v>8.2653499999999998</v>
      </c>
      <c r="P5" s="4">
        <v>7.2567300000000001</v>
      </c>
      <c r="Q5" s="4">
        <v>5.4378200000000003</v>
      </c>
      <c r="R5" s="4">
        <v>5.4820700000000002</v>
      </c>
      <c r="S5" s="4">
        <v>6.3891900000000001</v>
      </c>
      <c r="T5" s="4">
        <v>7.9382200000000003</v>
      </c>
      <c r="U5" s="4">
        <v>4.6234599999999997</v>
      </c>
      <c r="V5" s="4">
        <v>9.2752499999999998</v>
      </c>
      <c r="W5" s="4">
        <v>13.573880000000001</v>
      </c>
      <c r="X5" s="4">
        <v>8.7757299999999994</v>
      </c>
      <c r="Y5" s="4">
        <v>14.63969</v>
      </c>
      <c r="Z5" s="4">
        <v>10.047929999999999</v>
      </c>
      <c r="AA5" s="4">
        <v>9.2297999999999991</v>
      </c>
      <c r="AB5" s="4">
        <v>6.3372000000000002</v>
      </c>
      <c r="AC5" s="4">
        <v>5.6658799999999996</v>
      </c>
      <c r="AD5" s="4">
        <v>6.7136199999999997</v>
      </c>
      <c r="AE5" s="4">
        <v>10.957369999999999</v>
      </c>
      <c r="AF5" s="4">
        <v>8.3918900000000001</v>
      </c>
      <c r="AG5" s="4">
        <v>5.7080299999999999</v>
      </c>
      <c r="AH5" s="5">
        <f t="shared" si="0"/>
        <v>9.2308109999999992</v>
      </c>
    </row>
    <row r="6" spans="1:34" x14ac:dyDescent="0.35">
      <c r="A6" s="3">
        <v>4</v>
      </c>
      <c r="B6" s="3" t="s">
        <v>38</v>
      </c>
      <c r="C6" s="3" t="s">
        <v>40</v>
      </c>
      <c r="D6" s="4">
        <v>7.9570999999999996</v>
      </c>
      <c r="E6" s="4">
        <v>6.8612200000000003</v>
      </c>
      <c r="F6" s="4">
        <v>7.5438999999999998</v>
      </c>
      <c r="G6" s="4">
        <v>8.0667299999999997</v>
      </c>
      <c r="H6" s="4">
        <v>12.65953</v>
      </c>
      <c r="I6" s="4">
        <v>7.0132700000000003</v>
      </c>
      <c r="J6" s="4">
        <v>8.8303600000000007</v>
      </c>
      <c r="K6" s="4">
        <v>6.3141100000000003</v>
      </c>
      <c r="L6" s="4">
        <v>7.5411299999999999</v>
      </c>
      <c r="M6" s="4">
        <v>11.29852</v>
      </c>
      <c r="N6" s="4">
        <v>11.994490000000001</v>
      </c>
      <c r="O6" s="4">
        <v>9.5120799999999992</v>
      </c>
      <c r="P6" s="4">
        <v>9.0159400000000005</v>
      </c>
      <c r="Q6" s="4">
        <v>6.2428100000000004</v>
      </c>
      <c r="R6" s="4">
        <v>6.1992000000000003</v>
      </c>
      <c r="S6" s="4">
        <v>11.318</v>
      </c>
      <c r="T6" s="4">
        <v>9.8778699999999997</v>
      </c>
      <c r="U6" s="4">
        <v>8.5604700000000005</v>
      </c>
      <c r="V6" s="4">
        <v>7.6691399999999996</v>
      </c>
      <c r="W6" s="4">
        <v>7.8301400000000001</v>
      </c>
      <c r="X6" s="4">
        <v>7.3672800000000001</v>
      </c>
      <c r="Y6" s="4">
        <v>9.4362999999999992</v>
      </c>
      <c r="Z6" s="4">
        <v>13.36871</v>
      </c>
      <c r="AA6" s="4">
        <v>10.77857</v>
      </c>
      <c r="AB6" s="4">
        <v>12.86356</v>
      </c>
      <c r="AC6" s="4">
        <v>13.80944</v>
      </c>
      <c r="AD6" s="4">
        <v>15.91549</v>
      </c>
      <c r="AE6" s="4">
        <v>9.4801800000000007</v>
      </c>
      <c r="AF6" s="4">
        <v>9.2953200000000002</v>
      </c>
      <c r="AG6" s="4">
        <v>9.5807400000000005</v>
      </c>
      <c r="AH6" s="5">
        <f t="shared" si="0"/>
        <v>9.4733866666666664</v>
      </c>
    </row>
    <row r="7" spans="1:34" x14ac:dyDescent="0.35">
      <c r="A7" s="3">
        <v>5</v>
      </c>
      <c r="B7" s="3" t="s">
        <v>34</v>
      </c>
      <c r="C7" s="3" t="s">
        <v>35</v>
      </c>
      <c r="D7" s="4">
        <v>5.6373199999999999</v>
      </c>
      <c r="E7" s="4">
        <v>6.37113</v>
      </c>
      <c r="F7" s="4">
        <v>7.7170399999999999</v>
      </c>
      <c r="G7" s="4">
        <v>4.7091099999999999</v>
      </c>
      <c r="H7" s="4">
        <v>5.5743</v>
      </c>
      <c r="I7" s="4">
        <v>8.3671799999999994</v>
      </c>
      <c r="J7" s="4">
        <v>6.5259499999999999</v>
      </c>
      <c r="K7" s="4">
        <v>4.7046299999999999</v>
      </c>
      <c r="L7" s="4">
        <v>7.6173099999999998</v>
      </c>
      <c r="M7" s="4">
        <v>9.1959300000000006</v>
      </c>
      <c r="N7" s="4">
        <v>11.09069</v>
      </c>
      <c r="O7" s="4">
        <v>9.5582600000000006</v>
      </c>
      <c r="P7" s="4">
        <v>3.9307300000000001</v>
      </c>
      <c r="Q7" s="4">
        <v>6.9328099999999999</v>
      </c>
      <c r="R7" s="4">
        <v>8.6533899999999999</v>
      </c>
      <c r="S7" s="4">
        <v>6.7725400000000002</v>
      </c>
      <c r="T7" s="4">
        <v>9.1235599999999994</v>
      </c>
      <c r="U7" s="4">
        <v>6.1982600000000003</v>
      </c>
      <c r="V7" s="4">
        <v>5.9425800000000004</v>
      </c>
      <c r="W7" s="4">
        <v>7.3883200000000002</v>
      </c>
      <c r="X7" s="4">
        <v>5.3304400000000003</v>
      </c>
      <c r="Y7" s="4">
        <v>9.4982399999999991</v>
      </c>
      <c r="Z7" s="4">
        <v>10.52722</v>
      </c>
      <c r="AA7" s="4">
        <v>12.934279999999999</v>
      </c>
      <c r="AB7" s="4">
        <v>11.421139999999999</v>
      </c>
      <c r="AC7" s="4">
        <v>10.96739</v>
      </c>
      <c r="AD7" s="4">
        <v>10.798120000000001</v>
      </c>
      <c r="AE7" s="4">
        <v>8.6948399999999992</v>
      </c>
      <c r="AF7" s="4">
        <v>10.01807</v>
      </c>
      <c r="AG7" s="4">
        <v>10.1869</v>
      </c>
      <c r="AH7" s="5">
        <f t="shared" si="0"/>
        <v>8.0795893333333346</v>
      </c>
    </row>
    <row r="8" spans="1:34" x14ac:dyDescent="0.35">
      <c r="A8" s="3">
        <v>6</v>
      </c>
      <c r="B8" s="3" t="s">
        <v>36</v>
      </c>
      <c r="C8" s="3" t="s">
        <v>58</v>
      </c>
      <c r="D8" s="4">
        <v>0.97280999999999995</v>
      </c>
      <c r="E8" s="4">
        <v>0.55691999999999997</v>
      </c>
      <c r="F8" s="4">
        <v>0.74202000000000001</v>
      </c>
      <c r="G8" s="4">
        <v>2.3967900000000002</v>
      </c>
      <c r="H8" s="4">
        <v>2.6844700000000001</v>
      </c>
      <c r="I8" s="4">
        <v>3.9805000000000001</v>
      </c>
      <c r="J8" s="4">
        <v>27.013940000000002</v>
      </c>
      <c r="K8" s="4">
        <v>37.336399999999998</v>
      </c>
      <c r="L8" s="4">
        <v>24.72578</v>
      </c>
      <c r="M8" s="4">
        <v>3.2116500000000001</v>
      </c>
      <c r="N8" s="4">
        <v>2.0833300000000001</v>
      </c>
      <c r="O8" s="4">
        <v>1.69309</v>
      </c>
      <c r="P8" s="4">
        <v>5.2776300000000003</v>
      </c>
      <c r="Q8" s="4">
        <v>2.7271200000000002</v>
      </c>
      <c r="R8" s="4">
        <v>3.1075699999999999</v>
      </c>
      <c r="S8" s="4">
        <v>2.4643999999999999</v>
      </c>
      <c r="T8" s="4">
        <v>3.4842</v>
      </c>
      <c r="U8" s="4">
        <v>1.63537</v>
      </c>
      <c r="V8" s="4">
        <v>2.9311400000000001</v>
      </c>
      <c r="W8" s="4">
        <v>2.9455100000000001</v>
      </c>
      <c r="X8" s="4">
        <v>1.77681</v>
      </c>
      <c r="Y8" s="4">
        <v>8.1354500000000005</v>
      </c>
      <c r="Z8" s="4">
        <v>4.9811699999999997</v>
      </c>
      <c r="AA8" s="4">
        <v>4.9602300000000001</v>
      </c>
      <c r="AB8" s="4">
        <v>2.3409800000000001</v>
      </c>
      <c r="AC8" s="4">
        <v>1.8764799999999999</v>
      </c>
      <c r="AD8" s="4">
        <v>2.74648</v>
      </c>
      <c r="AE8" s="4">
        <v>8.1899800000000003</v>
      </c>
      <c r="AF8" s="4">
        <v>5.9626599999999996</v>
      </c>
      <c r="AG8" s="4">
        <v>4.4451900000000002</v>
      </c>
      <c r="AH8" s="5">
        <f t="shared" si="0"/>
        <v>5.9128689999999997</v>
      </c>
    </row>
    <row r="9" spans="1:34" x14ac:dyDescent="0.35">
      <c r="A9" s="3">
        <v>7</v>
      </c>
      <c r="B9" s="3" t="s">
        <v>59</v>
      </c>
      <c r="C9" s="3" t="s">
        <v>59</v>
      </c>
      <c r="D9" s="4">
        <v>5.8867500000000001</v>
      </c>
      <c r="E9" s="4">
        <v>5.6360000000000001</v>
      </c>
      <c r="F9" s="4">
        <v>4.8726200000000004</v>
      </c>
      <c r="G9" s="4">
        <v>4.1178299999999997</v>
      </c>
      <c r="H9" s="4">
        <v>3.8286600000000002</v>
      </c>
      <c r="I9" s="4">
        <v>2.6807500000000002</v>
      </c>
      <c r="J9" s="4">
        <v>3.6212200000000001</v>
      </c>
      <c r="K9" s="4">
        <v>1.4679899999999999</v>
      </c>
      <c r="L9" s="4">
        <v>4.8598400000000002</v>
      </c>
      <c r="M9" s="4">
        <v>3.2809599999999999</v>
      </c>
      <c r="N9" s="4">
        <v>2.4969399999999999</v>
      </c>
      <c r="O9" s="4">
        <v>4.1711600000000004</v>
      </c>
      <c r="P9" s="4">
        <v>9.3183100000000003</v>
      </c>
      <c r="Q9" s="4">
        <v>6.4892399999999997</v>
      </c>
      <c r="R9" s="4">
        <v>9.3545800000000003</v>
      </c>
      <c r="S9" s="4">
        <v>10.40526</v>
      </c>
      <c r="T9" s="4">
        <v>10.41667</v>
      </c>
      <c r="U9" s="4">
        <v>7.6519300000000001</v>
      </c>
      <c r="V9" s="4">
        <v>5.5410599999999999</v>
      </c>
      <c r="W9" s="4">
        <v>4.3200799999999999</v>
      </c>
      <c r="X9" s="4">
        <v>4.5287100000000002</v>
      </c>
      <c r="Y9" s="4">
        <v>5.9880199999999997</v>
      </c>
      <c r="Z9" s="4">
        <v>7.3262600000000004</v>
      </c>
      <c r="AA9" s="4">
        <v>7.32524</v>
      </c>
      <c r="AB9" s="4">
        <v>6.8101200000000004</v>
      </c>
      <c r="AC9" s="4">
        <v>7.6334499999999998</v>
      </c>
      <c r="AD9" s="4">
        <v>6.29108</v>
      </c>
      <c r="AE9" s="4">
        <v>2.4495100000000001</v>
      </c>
      <c r="AF9" s="4">
        <v>3.65388</v>
      </c>
      <c r="AG9" s="4">
        <v>3.0813299999999999</v>
      </c>
      <c r="AH9" s="5">
        <f t="shared" si="0"/>
        <v>5.5168483333333347</v>
      </c>
    </row>
    <row r="10" spans="1:34" x14ac:dyDescent="0.35">
      <c r="A10" s="3">
        <v>8</v>
      </c>
      <c r="B10" s="3" t="s">
        <v>38</v>
      </c>
      <c r="C10" s="3" t="s">
        <v>51</v>
      </c>
      <c r="D10" s="4">
        <v>8.3561999999999994</v>
      </c>
      <c r="E10" s="4">
        <v>7.9527700000000001</v>
      </c>
      <c r="F10" s="4">
        <v>7.5191699999999999</v>
      </c>
      <c r="G10" s="4">
        <v>5.9022300000000003</v>
      </c>
      <c r="H10" s="4">
        <v>8.3614499999999996</v>
      </c>
      <c r="I10" s="4">
        <v>8.3671799999999994</v>
      </c>
      <c r="J10" s="4">
        <v>1.1618900000000001</v>
      </c>
      <c r="K10" s="4">
        <v>1.73329</v>
      </c>
      <c r="L10" s="4">
        <v>2.1937799999999998</v>
      </c>
      <c r="M10" s="4">
        <v>3.9279099999999998</v>
      </c>
      <c r="N10" s="4">
        <v>5.2389700000000001</v>
      </c>
      <c r="O10" s="4">
        <v>7.08019</v>
      </c>
      <c r="P10" s="4">
        <v>2.9961500000000001</v>
      </c>
      <c r="Q10" s="4">
        <v>1.65927</v>
      </c>
      <c r="R10" s="4">
        <v>2.61355</v>
      </c>
      <c r="S10" s="4">
        <v>1.7707200000000001</v>
      </c>
      <c r="T10" s="4">
        <v>2.3347699999999998</v>
      </c>
      <c r="U10" s="4">
        <v>2.4025799999999999</v>
      </c>
      <c r="V10" s="4">
        <v>5.3001399999999999</v>
      </c>
      <c r="W10" s="4">
        <v>5.84192</v>
      </c>
      <c r="X10" s="4">
        <v>7.2156000000000002</v>
      </c>
      <c r="Y10" s="4">
        <v>1.44539</v>
      </c>
      <c r="Z10" s="4">
        <v>2.01986</v>
      </c>
      <c r="AA10" s="4">
        <v>2.1975699999999998</v>
      </c>
      <c r="AB10" s="4">
        <v>2.9557799999999999</v>
      </c>
      <c r="AC10" s="4">
        <v>2.02223</v>
      </c>
      <c r="AD10" s="4">
        <v>3.4976500000000001</v>
      </c>
      <c r="AE10" s="4">
        <v>1.5706800000000001</v>
      </c>
      <c r="AF10" s="4">
        <v>2.3288500000000001</v>
      </c>
      <c r="AG10" s="4">
        <v>3.3675700000000002</v>
      </c>
      <c r="AH10" s="5">
        <f t="shared" si="0"/>
        <v>4.0445103333333332</v>
      </c>
    </row>
    <row r="11" spans="1:34" x14ac:dyDescent="0.35">
      <c r="A11" s="3">
        <v>9</v>
      </c>
      <c r="B11" s="3" t="s">
        <v>38</v>
      </c>
      <c r="C11" s="3" t="s">
        <v>43</v>
      </c>
      <c r="D11" s="4">
        <v>5.41282</v>
      </c>
      <c r="E11" s="4">
        <v>4.5444399999999998</v>
      </c>
      <c r="F11" s="4">
        <v>7.7170399999999999</v>
      </c>
      <c r="G11" s="4">
        <v>7.2854000000000001</v>
      </c>
      <c r="H11" s="4">
        <v>5.2809200000000001</v>
      </c>
      <c r="I11" s="4">
        <v>3.8721899999999998</v>
      </c>
      <c r="J11" s="4">
        <v>2.7304400000000002</v>
      </c>
      <c r="K11" s="4">
        <v>1.39724</v>
      </c>
      <c r="L11" s="4">
        <v>3.53443</v>
      </c>
      <c r="M11" s="4">
        <v>4.6903899999999998</v>
      </c>
      <c r="N11" s="4">
        <v>4.3045299999999997</v>
      </c>
      <c r="O11" s="4">
        <v>4.1403699999999999</v>
      </c>
      <c r="P11" s="4">
        <v>3.2985199999999999</v>
      </c>
      <c r="Q11" s="4">
        <v>3.8278300000000001</v>
      </c>
      <c r="R11" s="4">
        <v>1.7051799999999999</v>
      </c>
      <c r="S11" s="4">
        <v>5.0200800000000001</v>
      </c>
      <c r="T11" s="4">
        <v>3.9870700000000001</v>
      </c>
      <c r="U11" s="4">
        <v>3.14961</v>
      </c>
      <c r="V11" s="4">
        <v>4.3565500000000004</v>
      </c>
      <c r="W11" s="4">
        <v>3.65734</v>
      </c>
      <c r="X11" s="4">
        <v>3.9436599999999999</v>
      </c>
      <c r="Y11" s="4">
        <v>2.8081800000000001</v>
      </c>
      <c r="Z11" s="4">
        <v>2.61897</v>
      </c>
      <c r="AA11" s="4">
        <v>3.41147</v>
      </c>
      <c r="AB11" s="4">
        <v>4.3036199999999996</v>
      </c>
      <c r="AC11" s="4">
        <v>3.0424500000000001</v>
      </c>
      <c r="AD11" s="4">
        <v>2.8169</v>
      </c>
      <c r="AE11" s="4">
        <v>2.8608799999999999</v>
      </c>
      <c r="AF11" s="4">
        <v>2.2686199999999999</v>
      </c>
      <c r="AG11" s="4">
        <v>2.8624299999999998</v>
      </c>
      <c r="AH11" s="5">
        <f t="shared" si="0"/>
        <v>3.8283189999999991</v>
      </c>
    </row>
    <row r="12" spans="1:34" x14ac:dyDescent="0.35">
      <c r="A12" s="3">
        <v>10</v>
      </c>
      <c r="B12" s="3" t="s">
        <v>34</v>
      </c>
      <c r="C12" s="3" t="s">
        <v>61</v>
      </c>
      <c r="D12" s="4">
        <v>2.2449499999999998</v>
      </c>
      <c r="E12" s="4">
        <v>2.3835999999999999</v>
      </c>
      <c r="F12" s="4">
        <v>1.3851100000000001</v>
      </c>
      <c r="G12" s="4">
        <v>2.7768999999999999</v>
      </c>
      <c r="H12" s="4">
        <v>3.6379600000000001</v>
      </c>
      <c r="I12" s="4">
        <v>2.2204199999999998</v>
      </c>
      <c r="J12" s="4">
        <v>1.1618900000000001</v>
      </c>
      <c r="K12" s="4">
        <v>1.4679899999999999</v>
      </c>
      <c r="L12" s="4">
        <v>1.56917</v>
      </c>
      <c r="M12" s="4">
        <v>4.6210699999999996</v>
      </c>
      <c r="N12" s="4">
        <v>2.1292900000000001</v>
      </c>
      <c r="O12" s="4">
        <v>2.0624899999999999</v>
      </c>
      <c r="P12" s="4">
        <v>3.1610800000000001</v>
      </c>
      <c r="Q12" s="4">
        <v>1.5771299999999999</v>
      </c>
      <c r="R12" s="4">
        <v>2.6454200000000001</v>
      </c>
      <c r="S12" s="4">
        <v>3.2858700000000001</v>
      </c>
      <c r="T12" s="4">
        <v>2.9274399999999998</v>
      </c>
      <c r="U12" s="4">
        <v>1.83727</v>
      </c>
      <c r="V12" s="4">
        <v>3.4129700000000001</v>
      </c>
      <c r="W12" s="4">
        <v>2.3073100000000002</v>
      </c>
      <c r="X12" s="4">
        <v>2.6002200000000002</v>
      </c>
      <c r="Y12" s="4">
        <v>2.3332600000000001</v>
      </c>
      <c r="Z12" s="4">
        <v>2.58473</v>
      </c>
      <c r="AA12" s="4">
        <v>2.09293</v>
      </c>
      <c r="AB12" s="4">
        <v>1.51336</v>
      </c>
      <c r="AC12" s="4">
        <v>1.16597</v>
      </c>
      <c r="AD12" s="4">
        <v>1.4319200000000001</v>
      </c>
      <c r="AE12" s="4">
        <v>1.06582</v>
      </c>
      <c r="AF12" s="4">
        <v>1.40534</v>
      </c>
      <c r="AG12" s="4">
        <v>1.46489</v>
      </c>
      <c r="AH12" s="5">
        <f t="shared" si="0"/>
        <v>2.2157923333333334</v>
      </c>
    </row>
    <row r="13" spans="1:34" x14ac:dyDescent="0.35">
      <c r="A13" s="3">
        <v>11</v>
      </c>
      <c r="B13" s="3" t="s">
        <v>41</v>
      </c>
      <c r="C13" s="3" t="s">
        <v>42</v>
      </c>
      <c r="D13" s="4">
        <v>2.9433799999999999</v>
      </c>
      <c r="E13" s="4">
        <v>2.5395400000000001</v>
      </c>
      <c r="F13" s="4">
        <v>2.9433600000000002</v>
      </c>
      <c r="G13" s="4">
        <v>2.4706999999999999</v>
      </c>
      <c r="H13" s="4">
        <v>0.73346</v>
      </c>
      <c r="I13" s="4">
        <v>3.3306300000000002</v>
      </c>
      <c r="J13" s="4">
        <v>1.2974399999999999</v>
      </c>
      <c r="K13" s="4">
        <v>1.2380599999999999</v>
      </c>
      <c r="L13" s="4">
        <v>1.73675</v>
      </c>
      <c r="M13" s="4">
        <v>2.2181099999999998</v>
      </c>
      <c r="N13" s="4">
        <v>3.3700999999999999</v>
      </c>
      <c r="O13" s="4">
        <v>3.6016599999999999</v>
      </c>
      <c r="P13" s="4">
        <v>0.79713999999999996</v>
      </c>
      <c r="Q13" s="4">
        <v>1.11713</v>
      </c>
      <c r="R13" s="4">
        <v>1.7051799999999999</v>
      </c>
      <c r="S13" s="4">
        <v>1.7707200000000001</v>
      </c>
      <c r="T13" s="4">
        <v>1.97557</v>
      </c>
      <c r="U13" s="4">
        <v>1.9987900000000001</v>
      </c>
      <c r="V13" s="4">
        <v>1.28488</v>
      </c>
      <c r="W13" s="4">
        <v>2.9700500000000001</v>
      </c>
      <c r="X13" s="4">
        <v>3.9003299999999999</v>
      </c>
      <c r="Y13" s="4">
        <v>1.4660299999999999</v>
      </c>
      <c r="Z13" s="4">
        <v>1.1811</v>
      </c>
      <c r="AA13" s="4">
        <v>2.3859400000000002</v>
      </c>
      <c r="AB13" s="4">
        <v>1.5606500000000001</v>
      </c>
      <c r="AC13" s="4">
        <v>1.91292</v>
      </c>
      <c r="AD13" s="4">
        <v>1.24413</v>
      </c>
      <c r="AE13" s="4">
        <v>2.13164</v>
      </c>
      <c r="AF13" s="4">
        <v>2.5697700000000001</v>
      </c>
      <c r="AG13" s="4">
        <v>2.66038</v>
      </c>
      <c r="AH13" s="5">
        <f t="shared" si="0"/>
        <v>2.1018513333333333</v>
      </c>
    </row>
    <row r="14" spans="1:34" x14ac:dyDescent="0.35">
      <c r="A14" s="3">
        <v>12</v>
      </c>
      <c r="B14" s="3" t="s">
        <v>34</v>
      </c>
      <c r="C14" s="3" t="s">
        <v>60</v>
      </c>
      <c r="D14" s="4">
        <v>3.9411299999999998</v>
      </c>
      <c r="E14" s="4">
        <v>3.3637800000000002</v>
      </c>
      <c r="F14" s="4">
        <v>1.92926</v>
      </c>
      <c r="G14" s="4">
        <v>0.99250000000000005</v>
      </c>
      <c r="H14" s="4">
        <v>2.4497599999999999</v>
      </c>
      <c r="I14" s="4">
        <v>0.62280000000000002</v>
      </c>
      <c r="J14" s="4">
        <v>0.50348999999999999</v>
      </c>
      <c r="K14" s="4">
        <v>0.38911000000000001</v>
      </c>
      <c r="L14" s="4">
        <v>0.27422000000000002</v>
      </c>
      <c r="M14" s="4">
        <v>1.1783699999999999</v>
      </c>
      <c r="N14" s="4">
        <v>1.7003699999999999</v>
      </c>
      <c r="O14" s="4">
        <v>3.0475599999999998</v>
      </c>
      <c r="P14" s="4">
        <v>1.8141799999999999</v>
      </c>
      <c r="Q14" s="4">
        <v>0.75570999999999999</v>
      </c>
      <c r="R14" s="4">
        <v>1.14741</v>
      </c>
      <c r="S14" s="4">
        <v>1.2230700000000001</v>
      </c>
      <c r="T14" s="4">
        <v>1.13147</v>
      </c>
      <c r="U14" s="4">
        <v>0.74702000000000002</v>
      </c>
      <c r="V14" s="4">
        <v>4.7580799999999996</v>
      </c>
      <c r="W14" s="4">
        <v>4.9091800000000001</v>
      </c>
      <c r="X14" s="4">
        <v>5.43879</v>
      </c>
      <c r="Y14" s="4">
        <v>0.68140000000000001</v>
      </c>
      <c r="Z14" s="4">
        <v>1.2838099999999999</v>
      </c>
      <c r="AA14" s="4">
        <v>0.83716999999999997</v>
      </c>
      <c r="AB14" s="4">
        <v>1.6788799999999999</v>
      </c>
      <c r="AC14" s="4">
        <v>1.5121199999999999</v>
      </c>
      <c r="AD14" s="4">
        <v>1.7840400000000001</v>
      </c>
      <c r="AE14" s="4">
        <v>0.28048000000000001</v>
      </c>
      <c r="AF14" s="4">
        <v>0.20075999999999999</v>
      </c>
      <c r="AG14" s="4">
        <v>0.26940999999999998</v>
      </c>
      <c r="AH14" s="5">
        <f t="shared" si="0"/>
        <v>1.6948443333333334</v>
      </c>
    </row>
    <row r="15" spans="1:34" x14ac:dyDescent="0.35">
      <c r="A15" s="3">
        <v>13</v>
      </c>
      <c r="B15" s="3" t="s">
        <v>44</v>
      </c>
      <c r="C15" s="3" t="s">
        <v>45</v>
      </c>
      <c r="D15" s="4">
        <v>2.3696700000000002</v>
      </c>
      <c r="E15" s="4">
        <v>3.6756500000000001</v>
      </c>
      <c r="F15" s="4">
        <v>2.5476100000000002</v>
      </c>
      <c r="G15" s="4">
        <v>4.0228099999999998</v>
      </c>
      <c r="H15" s="4">
        <v>1.907</v>
      </c>
      <c r="I15" s="4">
        <v>2.59951</v>
      </c>
      <c r="J15" s="4">
        <v>0.25174000000000002</v>
      </c>
      <c r="K15" s="4">
        <v>0.15917999999999999</v>
      </c>
      <c r="L15" s="4">
        <v>1.2492399999999999</v>
      </c>
      <c r="M15" s="4">
        <v>1.8715299999999999</v>
      </c>
      <c r="N15" s="4">
        <v>1.6544099999999999</v>
      </c>
      <c r="O15" s="4">
        <v>2.33954</v>
      </c>
      <c r="P15" s="4">
        <v>0.49478</v>
      </c>
      <c r="Q15" s="4">
        <v>0.65713999999999995</v>
      </c>
      <c r="R15" s="4">
        <v>0.68525999999999998</v>
      </c>
      <c r="S15" s="4">
        <v>0.78495999999999999</v>
      </c>
      <c r="T15" s="4">
        <v>1.13147</v>
      </c>
      <c r="U15" s="4">
        <v>1.3931</v>
      </c>
      <c r="V15" s="4">
        <v>2.3690000000000002</v>
      </c>
      <c r="W15" s="4">
        <v>1.84094</v>
      </c>
      <c r="X15" s="4">
        <v>2.0585</v>
      </c>
      <c r="Y15" s="4">
        <v>0.10324</v>
      </c>
      <c r="Z15" s="4">
        <v>0.17116999999999999</v>
      </c>
      <c r="AA15" s="4">
        <v>0.89995999999999998</v>
      </c>
      <c r="AB15" s="4">
        <v>1.11137</v>
      </c>
      <c r="AC15" s="4">
        <v>1.4939</v>
      </c>
      <c r="AD15" s="4">
        <v>1.1971799999999999</v>
      </c>
      <c r="AE15" s="4">
        <v>0.80403999999999998</v>
      </c>
      <c r="AF15" s="4">
        <v>1.1242700000000001</v>
      </c>
      <c r="AG15" s="4">
        <v>0.72402999999999995</v>
      </c>
      <c r="AH15" s="5">
        <f t="shared" si="0"/>
        <v>1.4564066666666668</v>
      </c>
    </row>
    <row r="16" spans="1:34" x14ac:dyDescent="0.35">
      <c r="A16" s="3">
        <v>14</v>
      </c>
      <c r="B16" s="3" t="s">
        <v>46</v>
      </c>
      <c r="C16" s="3" t="s">
        <v>47</v>
      </c>
      <c r="D16" s="4">
        <v>2.0952899999999999</v>
      </c>
      <c r="E16" s="4">
        <v>2.5395400000000001</v>
      </c>
      <c r="F16" s="4">
        <v>3.3885700000000001</v>
      </c>
      <c r="G16" s="4">
        <v>1.0452999999999999</v>
      </c>
      <c r="H16" s="4">
        <v>1.4229099999999999</v>
      </c>
      <c r="I16" s="4">
        <v>1.32683</v>
      </c>
      <c r="J16" s="4">
        <v>0.25174000000000002</v>
      </c>
      <c r="K16" s="4">
        <v>0.58365999999999996</v>
      </c>
      <c r="L16" s="4">
        <v>0.65508999999999995</v>
      </c>
      <c r="M16" s="4">
        <v>1.5942700000000001</v>
      </c>
      <c r="N16" s="4">
        <v>2.2365200000000001</v>
      </c>
      <c r="O16" s="4">
        <v>2.6935500000000001</v>
      </c>
      <c r="P16" s="4">
        <v>1.5942799999999999</v>
      </c>
      <c r="Q16" s="4">
        <v>0.85428000000000004</v>
      </c>
      <c r="R16" s="4">
        <v>1.40239</v>
      </c>
      <c r="S16" s="4">
        <v>0.52939000000000003</v>
      </c>
      <c r="T16" s="4">
        <v>0.62858999999999998</v>
      </c>
      <c r="U16" s="4">
        <v>0.62587999999999999</v>
      </c>
      <c r="V16" s="4">
        <v>3.5735800000000002</v>
      </c>
      <c r="W16" s="4">
        <v>3.0436899999999998</v>
      </c>
      <c r="X16" s="4">
        <v>3.4236200000000001</v>
      </c>
      <c r="Y16" s="4">
        <v>0.37167</v>
      </c>
      <c r="Z16" s="4">
        <v>0.63334000000000001</v>
      </c>
      <c r="AA16" s="4">
        <v>0.77437999999999996</v>
      </c>
      <c r="AB16" s="4">
        <v>0.89856000000000003</v>
      </c>
      <c r="AC16" s="4">
        <v>1.16597</v>
      </c>
      <c r="AD16" s="4">
        <v>1.1032900000000001</v>
      </c>
      <c r="AE16" s="4">
        <v>0.50485999999999998</v>
      </c>
      <c r="AF16" s="4">
        <v>0.74282000000000004</v>
      </c>
      <c r="AG16" s="4">
        <v>1.2965100000000001</v>
      </c>
      <c r="AH16" s="5">
        <f t="shared" si="0"/>
        <v>1.4333456666666669</v>
      </c>
    </row>
    <row r="17" spans="1:34" x14ac:dyDescent="0.35">
      <c r="A17" s="3">
        <v>15</v>
      </c>
      <c r="B17" s="3" t="s">
        <v>64</v>
      </c>
      <c r="C17" s="3" t="s">
        <v>71</v>
      </c>
      <c r="D17" s="4">
        <v>1.8209</v>
      </c>
      <c r="E17" s="4">
        <v>2.6509200000000002</v>
      </c>
      <c r="F17" s="4">
        <v>1.23671</v>
      </c>
      <c r="G17" s="4">
        <v>3.4420899999999999</v>
      </c>
      <c r="H17" s="4">
        <v>1.0708500000000001</v>
      </c>
      <c r="I17" s="4">
        <v>1.57054</v>
      </c>
      <c r="J17" s="4">
        <v>0.54222000000000004</v>
      </c>
      <c r="K17" s="4">
        <v>0.26529999999999998</v>
      </c>
      <c r="L17" s="4">
        <v>1.1273599999999999</v>
      </c>
      <c r="M17" s="4">
        <v>2.0332699999999999</v>
      </c>
      <c r="N17" s="4">
        <v>2.8645800000000001</v>
      </c>
      <c r="O17" s="4">
        <v>2.37032</v>
      </c>
      <c r="P17" s="4">
        <v>0.30236000000000002</v>
      </c>
      <c r="Q17" s="4">
        <v>0.73928000000000005</v>
      </c>
      <c r="R17" s="4">
        <v>0.62151000000000001</v>
      </c>
      <c r="S17" s="4">
        <v>0.93100000000000005</v>
      </c>
      <c r="T17" s="4">
        <v>1.07759</v>
      </c>
      <c r="U17" s="4">
        <v>1.4132800000000001</v>
      </c>
      <c r="V17" s="4">
        <v>0.54205999999999999</v>
      </c>
      <c r="W17" s="4">
        <v>1.08002</v>
      </c>
      <c r="X17" s="4">
        <v>1.5384599999999999</v>
      </c>
      <c r="Y17" s="4">
        <v>0.55750999999999995</v>
      </c>
      <c r="Z17" s="4">
        <v>0.23963999999999999</v>
      </c>
      <c r="AA17" s="4">
        <v>1.4859800000000001</v>
      </c>
      <c r="AB17" s="4">
        <v>1.1350199999999999</v>
      </c>
      <c r="AC17" s="4">
        <v>1.4028099999999999</v>
      </c>
      <c r="AD17" s="4">
        <v>0.68074999999999997</v>
      </c>
      <c r="AE17" s="4">
        <v>1.94465</v>
      </c>
      <c r="AF17" s="4">
        <v>0.74282000000000004</v>
      </c>
      <c r="AG17" s="4">
        <v>0.99343000000000004</v>
      </c>
      <c r="AH17" s="5">
        <f t="shared" si="0"/>
        <v>1.2807743333333339</v>
      </c>
    </row>
    <row r="18" spans="1:34" x14ac:dyDescent="0.35">
      <c r="A18" s="3">
        <v>16</v>
      </c>
      <c r="B18" s="3" t="s">
        <v>34</v>
      </c>
      <c r="C18" s="3" t="s">
        <v>62</v>
      </c>
      <c r="D18" s="4">
        <v>2.0453999999999999</v>
      </c>
      <c r="E18" s="4">
        <v>1.8266899999999999</v>
      </c>
      <c r="F18" s="4">
        <v>2.3497400000000002</v>
      </c>
      <c r="G18" s="4">
        <v>0.35898999999999998</v>
      </c>
      <c r="H18" s="4">
        <v>0.88014999999999999</v>
      </c>
      <c r="I18" s="4">
        <v>1.21852</v>
      </c>
      <c r="J18" s="4">
        <v>0.52285000000000004</v>
      </c>
      <c r="K18" s="4">
        <v>0.26529999999999998</v>
      </c>
      <c r="L18" s="4">
        <v>0.53320999999999996</v>
      </c>
      <c r="M18" s="4">
        <v>1.1783699999999999</v>
      </c>
      <c r="N18" s="4">
        <v>0.76593</v>
      </c>
      <c r="O18" s="4">
        <v>1.1082000000000001</v>
      </c>
      <c r="P18" s="4">
        <v>1.0170399999999999</v>
      </c>
      <c r="Q18" s="4">
        <v>0.67357</v>
      </c>
      <c r="R18" s="4">
        <v>0.73307</v>
      </c>
      <c r="S18" s="4">
        <v>1.0952900000000001</v>
      </c>
      <c r="T18" s="4">
        <v>1.4726999999999999</v>
      </c>
      <c r="U18" s="4">
        <v>1.7161299999999999</v>
      </c>
      <c r="V18" s="4">
        <v>5.0391500000000002</v>
      </c>
      <c r="W18" s="4">
        <v>3.9764400000000002</v>
      </c>
      <c r="X18" s="4">
        <v>4.8320699999999999</v>
      </c>
      <c r="Y18" s="4">
        <v>0.28908</v>
      </c>
      <c r="Z18" s="4">
        <v>0.39369999999999999</v>
      </c>
      <c r="AA18" s="4">
        <v>0.85809999999999997</v>
      </c>
      <c r="AB18" s="4">
        <v>0.92220000000000002</v>
      </c>
      <c r="AC18" s="4">
        <v>0.89268999999999998</v>
      </c>
      <c r="AD18" s="4">
        <v>0.86853999999999998</v>
      </c>
      <c r="AE18" s="4">
        <v>5.6099999999999997E-2</v>
      </c>
      <c r="AF18" s="4">
        <v>6.0229999999999999E-2</v>
      </c>
      <c r="AG18" s="4">
        <v>0.16838</v>
      </c>
      <c r="AH18" s="5">
        <f t="shared" si="0"/>
        <v>1.2705943333333332</v>
      </c>
    </row>
    <row r="19" spans="1:34" x14ac:dyDescent="0.35">
      <c r="A19" s="3">
        <v>17</v>
      </c>
      <c r="B19" s="3" t="s">
        <v>52</v>
      </c>
      <c r="C19" s="3" t="s">
        <v>52</v>
      </c>
      <c r="D19" s="4">
        <v>1.74607</v>
      </c>
      <c r="E19" s="4">
        <v>1.4702599999999999</v>
      </c>
      <c r="F19" s="4">
        <v>0.81623000000000001</v>
      </c>
      <c r="G19" s="4">
        <v>1.71048</v>
      </c>
      <c r="H19" s="4">
        <v>1.68696</v>
      </c>
      <c r="I19" s="4">
        <v>0.56864000000000003</v>
      </c>
      <c r="J19" s="4">
        <v>1.23935</v>
      </c>
      <c r="K19" s="4">
        <v>1.00814</v>
      </c>
      <c r="L19" s="4">
        <v>0.77697000000000005</v>
      </c>
      <c r="M19" s="4">
        <v>0.94732000000000005</v>
      </c>
      <c r="N19" s="4">
        <v>0.68933999999999995</v>
      </c>
      <c r="O19" s="4">
        <v>1.1235999999999999</v>
      </c>
      <c r="P19" s="4">
        <v>2.1990099999999999</v>
      </c>
      <c r="Q19" s="4">
        <v>0.39428000000000002</v>
      </c>
      <c r="R19" s="4">
        <v>0.52590000000000003</v>
      </c>
      <c r="S19" s="4">
        <v>1.5881700000000001</v>
      </c>
      <c r="T19" s="4">
        <v>1.2930999999999999</v>
      </c>
      <c r="U19" s="4">
        <v>0.44418000000000002</v>
      </c>
      <c r="V19" s="4">
        <v>1.56595</v>
      </c>
      <c r="W19" s="4">
        <v>0.93274000000000001</v>
      </c>
      <c r="X19" s="4">
        <v>0.71506000000000003</v>
      </c>
      <c r="Y19" s="4">
        <v>1.05307</v>
      </c>
      <c r="Z19" s="4">
        <v>1.04416</v>
      </c>
      <c r="AA19" s="4">
        <v>0.35580000000000001</v>
      </c>
      <c r="AB19" s="4">
        <v>0.54386000000000001</v>
      </c>
      <c r="AC19" s="4">
        <v>0.58298000000000005</v>
      </c>
      <c r="AD19" s="4">
        <v>1.17371</v>
      </c>
      <c r="AE19" s="4">
        <v>0.59835000000000005</v>
      </c>
      <c r="AF19" s="4">
        <v>0.64244000000000001</v>
      </c>
      <c r="AG19" s="4">
        <v>0.55564999999999998</v>
      </c>
      <c r="AH19" s="5">
        <f t="shared" si="0"/>
        <v>0.99972566666666651</v>
      </c>
    </row>
    <row r="20" spans="1:34" x14ac:dyDescent="0.35">
      <c r="A20" s="3">
        <v>18</v>
      </c>
      <c r="B20" s="3" t="s">
        <v>36</v>
      </c>
      <c r="C20" s="3" t="s">
        <v>63</v>
      </c>
      <c r="D20" s="4">
        <v>0.77325999999999995</v>
      </c>
      <c r="E20" s="4">
        <v>0.86878999999999995</v>
      </c>
      <c r="F20" s="4">
        <v>0.86568999999999996</v>
      </c>
      <c r="G20" s="4">
        <v>0.85524</v>
      </c>
      <c r="H20" s="4">
        <v>1.5109300000000001</v>
      </c>
      <c r="I20" s="4">
        <v>0.51449</v>
      </c>
      <c r="J20" s="4">
        <v>1.20062</v>
      </c>
      <c r="K20" s="4">
        <v>1.1496299999999999</v>
      </c>
      <c r="L20" s="4">
        <v>1.3101799999999999</v>
      </c>
      <c r="M20" s="4">
        <v>0.90110999999999997</v>
      </c>
      <c r="N20" s="4">
        <v>0.75061</v>
      </c>
      <c r="O20" s="4">
        <v>0.87733000000000005</v>
      </c>
      <c r="P20" s="4">
        <v>2.0615700000000001</v>
      </c>
      <c r="Q20" s="4">
        <v>0.72284999999999999</v>
      </c>
      <c r="R20" s="4">
        <v>0.82869000000000004</v>
      </c>
      <c r="S20" s="4">
        <v>2.3001100000000001</v>
      </c>
      <c r="T20" s="4">
        <v>1.3829</v>
      </c>
      <c r="U20" s="4">
        <v>0.50473999999999997</v>
      </c>
      <c r="V20" s="4">
        <v>1.46557</v>
      </c>
      <c r="W20" s="4">
        <v>0.68728999999999996</v>
      </c>
      <c r="X20" s="4">
        <v>0.67171999999999998</v>
      </c>
      <c r="Y20" s="4">
        <v>1.4040900000000001</v>
      </c>
      <c r="Z20" s="4">
        <v>1.1811</v>
      </c>
      <c r="AA20" s="4">
        <v>0.62787999999999999</v>
      </c>
      <c r="AB20" s="4">
        <v>0.44928000000000001</v>
      </c>
      <c r="AC20" s="4">
        <v>0.58298000000000005</v>
      </c>
      <c r="AD20" s="4">
        <v>0.86853999999999998</v>
      </c>
      <c r="AE20" s="4">
        <v>0.33656999999999998</v>
      </c>
      <c r="AF20" s="4">
        <v>0.50190999999999997</v>
      </c>
      <c r="AG20" s="4">
        <v>0.25257000000000002</v>
      </c>
      <c r="AH20" s="5">
        <f t="shared" si="0"/>
        <v>0.94694133333333308</v>
      </c>
    </row>
    <row r="21" spans="1:34" x14ac:dyDescent="0.35">
      <c r="A21" s="3">
        <v>19</v>
      </c>
      <c r="B21" s="3" t="s">
        <v>46</v>
      </c>
      <c r="C21" s="3" t="s">
        <v>50</v>
      </c>
      <c r="D21" s="4">
        <v>0.92291999999999996</v>
      </c>
      <c r="E21" s="4">
        <v>0.86878999999999995</v>
      </c>
      <c r="F21" s="4">
        <v>0.54415000000000002</v>
      </c>
      <c r="G21" s="4">
        <v>2.5234899999999998</v>
      </c>
      <c r="H21" s="4">
        <v>3.00719</v>
      </c>
      <c r="I21" s="4">
        <v>3.3306300000000002</v>
      </c>
      <c r="J21" s="4">
        <v>0.38729999999999998</v>
      </c>
      <c r="K21" s="4">
        <v>1.1673199999999999</v>
      </c>
      <c r="L21" s="4">
        <v>0.53320999999999996</v>
      </c>
      <c r="M21" s="4">
        <v>0.53142</v>
      </c>
      <c r="N21" s="4">
        <v>1.0723</v>
      </c>
      <c r="O21" s="4">
        <v>1.0004599999999999</v>
      </c>
      <c r="P21" s="4">
        <v>0.19241</v>
      </c>
      <c r="Q21" s="4">
        <v>0.115</v>
      </c>
      <c r="R21" s="4">
        <v>0.12748999999999999</v>
      </c>
      <c r="S21" s="4">
        <v>0.10953</v>
      </c>
      <c r="T21" s="4">
        <v>5.3879999999999997E-2</v>
      </c>
      <c r="U21" s="4">
        <v>8.0759999999999998E-2</v>
      </c>
      <c r="V21" s="4">
        <v>0.16061</v>
      </c>
      <c r="W21" s="4">
        <v>0.46637000000000001</v>
      </c>
      <c r="X21" s="4">
        <v>0.26001999999999997</v>
      </c>
      <c r="Y21" s="4">
        <v>0.16519</v>
      </c>
      <c r="Z21" s="4">
        <v>8.5589999999999999E-2</v>
      </c>
      <c r="AA21" s="4">
        <v>0.18836</v>
      </c>
      <c r="AB21" s="4">
        <v>7.0940000000000003E-2</v>
      </c>
      <c r="AC21" s="4">
        <v>1.822E-2</v>
      </c>
      <c r="AD21" s="4">
        <v>9.3899999999999997E-2</v>
      </c>
      <c r="AE21" s="4">
        <v>0.20568</v>
      </c>
      <c r="AF21" s="4">
        <v>0.50190999999999997</v>
      </c>
      <c r="AG21" s="4">
        <v>0.31991999999999998</v>
      </c>
      <c r="AH21" s="5">
        <f t="shared" si="0"/>
        <v>0.63683200000000006</v>
      </c>
    </row>
    <row r="22" spans="1:34" x14ac:dyDescent="0.35">
      <c r="A22" s="3">
        <v>20</v>
      </c>
      <c r="B22" s="3" t="s">
        <v>72</v>
      </c>
      <c r="C22" s="3" t="s">
        <v>73</v>
      </c>
      <c r="D22" s="4">
        <v>0.37415999999999999</v>
      </c>
      <c r="E22" s="4">
        <v>1.22522</v>
      </c>
      <c r="F22" s="4">
        <v>1.3603799999999999</v>
      </c>
      <c r="G22" s="4">
        <v>1.0664100000000001</v>
      </c>
      <c r="H22" s="4">
        <v>0.98284000000000005</v>
      </c>
      <c r="I22" s="4">
        <v>1.65177</v>
      </c>
      <c r="J22" s="4">
        <v>0.15492</v>
      </c>
      <c r="K22" s="4">
        <v>0.63671999999999995</v>
      </c>
      <c r="L22" s="4">
        <v>0.28946</v>
      </c>
      <c r="M22" s="4">
        <v>0.55452999999999997</v>
      </c>
      <c r="N22" s="4">
        <v>0.88848000000000005</v>
      </c>
      <c r="O22" s="4">
        <v>0.78498000000000001</v>
      </c>
      <c r="P22" s="4">
        <v>0.30236000000000002</v>
      </c>
      <c r="Q22" s="4">
        <v>0.23</v>
      </c>
      <c r="R22" s="4">
        <v>0.19123999999999999</v>
      </c>
      <c r="S22" s="4">
        <v>0.21906</v>
      </c>
      <c r="T22" s="4">
        <v>0.59267000000000003</v>
      </c>
      <c r="U22" s="4">
        <v>0.30285000000000001</v>
      </c>
      <c r="V22" s="4">
        <v>0.64244000000000001</v>
      </c>
      <c r="W22" s="4">
        <v>0.73638000000000003</v>
      </c>
      <c r="X22" s="4">
        <v>0.73673</v>
      </c>
      <c r="Y22" s="4">
        <v>0.20648</v>
      </c>
      <c r="Z22" s="4">
        <v>0.22253000000000001</v>
      </c>
      <c r="AA22" s="4">
        <v>0.20929</v>
      </c>
      <c r="AB22" s="4">
        <v>0.28376000000000001</v>
      </c>
      <c r="AC22" s="4">
        <v>0.34615000000000001</v>
      </c>
      <c r="AD22" s="4">
        <v>0.25822000000000001</v>
      </c>
      <c r="AE22" s="4">
        <v>0.41137000000000001</v>
      </c>
      <c r="AF22" s="4">
        <v>0.72275</v>
      </c>
      <c r="AG22" s="4">
        <v>0.97660000000000002</v>
      </c>
      <c r="AH22" s="5">
        <f t="shared" si="0"/>
        <v>0.58535833333333342</v>
      </c>
    </row>
    <row r="23" spans="1:34" x14ac:dyDescent="0.35">
      <c r="A23" s="3">
        <v>21</v>
      </c>
      <c r="B23" s="3" t="s">
        <v>48</v>
      </c>
      <c r="C23" s="3" t="s">
        <v>65</v>
      </c>
      <c r="D23" s="4">
        <v>0.67347999999999997</v>
      </c>
      <c r="E23" s="4">
        <v>0.60146999999999995</v>
      </c>
      <c r="F23" s="4">
        <v>0.69255999999999995</v>
      </c>
      <c r="G23" s="4">
        <v>0.62295</v>
      </c>
      <c r="H23" s="4">
        <v>0.98284000000000005</v>
      </c>
      <c r="I23" s="4">
        <v>0.64988000000000001</v>
      </c>
      <c r="J23" s="4">
        <v>0.30984</v>
      </c>
      <c r="K23" s="4">
        <v>0.21224000000000001</v>
      </c>
      <c r="L23" s="4">
        <v>0.31992999999999999</v>
      </c>
      <c r="M23" s="4">
        <v>0.878</v>
      </c>
      <c r="N23" s="4">
        <v>0.61275000000000002</v>
      </c>
      <c r="O23" s="4">
        <v>1.0158499999999999</v>
      </c>
      <c r="P23" s="4">
        <v>0.30236000000000002</v>
      </c>
      <c r="Q23" s="4">
        <v>0.23</v>
      </c>
      <c r="R23" s="4">
        <v>0.54183000000000003</v>
      </c>
      <c r="S23" s="4">
        <v>0.67542999999999997</v>
      </c>
      <c r="T23" s="4">
        <v>0.64654999999999996</v>
      </c>
      <c r="U23" s="4">
        <v>0.62587999999999999</v>
      </c>
      <c r="V23" s="4">
        <v>0.90342999999999996</v>
      </c>
      <c r="W23" s="4">
        <v>1.2518400000000001</v>
      </c>
      <c r="X23" s="4">
        <v>1.0184200000000001</v>
      </c>
      <c r="Y23" s="4">
        <v>0.51620999999999995</v>
      </c>
      <c r="Z23" s="4">
        <v>0.47928999999999999</v>
      </c>
      <c r="AA23" s="4">
        <v>0.83716999999999997</v>
      </c>
      <c r="AB23" s="4">
        <v>0.47293000000000002</v>
      </c>
      <c r="AC23" s="4">
        <v>0.72872999999999999</v>
      </c>
      <c r="AD23" s="4">
        <v>0.68074999999999997</v>
      </c>
      <c r="AE23" s="4">
        <v>0.52356000000000003</v>
      </c>
      <c r="AF23" s="4">
        <v>0.62236000000000002</v>
      </c>
      <c r="AG23" s="4">
        <v>0.45462000000000002</v>
      </c>
      <c r="AH23" s="5">
        <f t="shared" si="0"/>
        <v>0.63610500000000003</v>
      </c>
    </row>
    <row r="24" spans="1:34" x14ac:dyDescent="0.35">
      <c r="A24" s="3">
        <v>22</v>
      </c>
      <c r="B24" s="3" t="s">
        <v>48</v>
      </c>
      <c r="C24" s="3" t="s">
        <v>49</v>
      </c>
      <c r="D24" s="4">
        <v>0.79820000000000002</v>
      </c>
      <c r="E24" s="4">
        <v>0.44552999999999998</v>
      </c>
      <c r="F24" s="4">
        <v>0.79149000000000003</v>
      </c>
      <c r="G24" s="4">
        <v>0.50680999999999998</v>
      </c>
      <c r="H24" s="4">
        <v>0.76280000000000003</v>
      </c>
      <c r="I24" s="4">
        <v>0.37909999999999999</v>
      </c>
      <c r="J24" s="4">
        <v>0.48411999999999999</v>
      </c>
      <c r="K24" s="4">
        <v>0.40678999999999998</v>
      </c>
      <c r="L24" s="4">
        <v>0.27422000000000002</v>
      </c>
      <c r="M24" s="4">
        <v>0.69316</v>
      </c>
      <c r="N24" s="4">
        <v>0.56679000000000002</v>
      </c>
      <c r="O24" s="4">
        <v>0.81576000000000004</v>
      </c>
      <c r="P24" s="4">
        <v>0.54974999999999996</v>
      </c>
      <c r="Q24" s="4">
        <v>0.47643000000000002</v>
      </c>
      <c r="R24" s="4">
        <v>0.52590000000000003</v>
      </c>
      <c r="S24" s="4">
        <v>0.60241</v>
      </c>
      <c r="T24" s="4">
        <v>0.37716</v>
      </c>
      <c r="U24" s="4">
        <v>0.52493000000000001</v>
      </c>
      <c r="V24" s="4">
        <v>0.90342999999999996</v>
      </c>
      <c r="W24" s="4">
        <v>1.1536599999999999</v>
      </c>
      <c r="X24" s="4">
        <v>1.1050899999999999</v>
      </c>
      <c r="Y24" s="4">
        <v>0.68140000000000001</v>
      </c>
      <c r="Z24" s="4">
        <v>0.68469999999999998</v>
      </c>
      <c r="AA24" s="4">
        <v>0.41859000000000002</v>
      </c>
      <c r="AB24" s="4">
        <v>0.33105000000000001</v>
      </c>
      <c r="AC24" s="4">
        <v>0.60119999999999996</v>
      </c>
      <c r="AD24" s="4">
        <v>1.17371</v>
      </c>
      <c r="AE24" s="4">
        <v>0.37397000000000002</v>
      </c>
      <c r="AF24" s="4">
        <v>0.48182999999999998</v>
      </c>
      <c r="AG24" s="4">
        <v>0.33676</v>
      </c>
      <c r="AH24" s="5">
        <f t="shared" si="0"/>
        <v>0.60755799999999993</v>
      </c>
    </row>
    <row r="25" spans="1:34" x14ac:dyDescent="0.35">
      <c r="A25" s="3">
        <v>23</v>
      </c>
      <c r="B25" s="3" t="s">
        <v>72</v>
      </c>
      <c r="C25" s="3" t="s">
        <v>74</v>
      </c>
      <c r="D25" s="4">
        <v>0.67347999999999997</v>
      </c>
      <c r="E25" s="4">
        <v>0.55691999999999997</v>
      </c>
      <c r="F25" s="4">
        <v>0.37101000000000001</v>
      </c>
      <c r="G25" s="4">
        <v>0.65463000000000005</v>
      </c>
      <c r="H25" s="4">
        <v>0.79213999999999996</v>
      </c>
      <c r="I25" s="4">
        <v>0.40616999999999998</v>
      </c>
      <c r="J25" s="4">
        <v>0.52285000000000004</v>
      </c>
      <c r="K25" s="4">
        <v>0.77820999999999996</v>
      </c>
      <c r="L25" s="4">
        <v>0.31992999999999999</v>
      </c>
      <c r="M25" s="4">
        <v>0.76248000000000005</v>
      </c>
      <c r="N25" s="4">
        <v>0.67401999999999995</v>
      </c>
      <c r="O25" s="4">
        <v>0.53871000000000002</v>
      </c>
      <c r="P25" s="4">
        <v>0.30236000000000002</v>
      </c>
      <c r="Q25" s="4">
        <v>0.42714000000000002</v>
      </c>
      <c r="R25" s="4">
        <v>0.31873000000000001</v>
      </c>
      <c r="S25" s="4">
        <v>0.41986000000000001</v>
      </c>
      <c r="T25" s="4">
        <v>0.55674999999999997</v>
      </c>
      <c r="U25" s="4">
        <v>0.38361000000000001</v>
      </c>
      <c r="V25" s="4">
        <v>0.38145000000000001</v>
      </c>
      <c r="W25" s="4">
        <v>0.31909999999999999</v>
      </c>
      <c r="X25" s="4">
        <v>0.45504</v>
      </c>
      <c r="Y25" s="4">
        <v>0.20648</v>
      </c>
      <c r="Z25" s="4">
        <v>0.20541000000000001</v>
      </c>
      <c r="AA25" s="4">
        <v>8.3720000000000003E-2</v>
      </c>
      <c r="AB25" s="4">
        <v>0.54386000000000001</v>
      </c>
      <c r="AC25" s="4">
        <v>0.20039999999999999</v>
      </c>
      <c r="AD25" s="4">
        <v>1.40845</v>
      </c>
      <c r="AE25" s="4">
        <v>0.69184999999999997</v>
      </c>
      <c r="AF25" s="4">
        <v>0.48182999999999998</v>
      </c>
      <c r="AG25" s="4">
        <v>0.63983999999999996</v>
      </c>
      <c r="AH25" s="5">
        <f t="shared" si="0"/>
        <v>0.50254766666666673</v>
      </c>
    </row>
    <row r="26" spans="1:34" x14ac:dyDescent="0.35">
      <c r="A26" s="3">
        <v>24</v>
      </c>
      <c r="B26" s="3" t="s">
        <v>54</v>
      </c>
      <c r="C26" s="3" t="s">
        <v>67</v>
      </c>
      <c r="D26" s="4">
        <v>0.32427</v>
      </c>
      <c r="E26" s="4">
        <v>0.53464</v>
      </c>
      <c r="F26" s="4">
        <v>0.54415000000000002</v>
      </c>
      <c r="G26" s="4">
        <v>0.22173000000000001</v>
      </c>
      <c r="H26" s="4">
        <v>0.48408000000000001</v>
      </c>
      <c r="I26" s="4">
        <v>0.48741000000000001</v>
      </c>
      <c r="J26" s="4">
        <v>0.44539000000000001</v>
      </c>
      <c r="K26" s="4">
        <v>0.22993</v>
      </c>
      <c r="L26" s="4">
        <v>0.41132999999999997</v>
      </c>
      <c r="M26" s="4">
        <v>0.34658</v>
      </c>
      <c r="N26" s="4">
        <v>0.44424000000000002</v>
      </c>
      <c r="O26" s="4">
        <v>0.23088</v>
      </c>
      <c r="P26" s="4">
        <v>0.76964999999999995</v>
      </c>
      <c r="Q26" s="4">
        <v>0.44357000000000002</v>
      </c>
      <c r="R26" s="4">
        <v>0.70120000000000005</v>
      </c>
      <c r="S26" s="4">
        <v>0.21906</v>
      </c>
      <c r="T26" s="4">
        <v>0.70043</v>
      </c>
      <c r="U26" s="4">
        <v>0.50473999999999997</v>
      </c>
      <c r="V26" s="4">
        <v>0.64244000000000001</v>
      </c>
      <c r="W26" s="4">
        <v>0.49092000000000002</v>
      </c>
      <c r="X26" s="4">
        <v>0.32502999999999999</v>
      </c>
      <c r="Y26" s="4">
        <v>0.53686</v>
      </c>
      <c r="Z26" s="4">
        <v>0.56488000000000005</v>
      </c>
      <c r="AA26" s="4">
        <v>0.64881</v>
      </c>
      <c r="AB26" s="4">
        <v>0.59116000000000002</v>
      </c>
      <c r="AC26" s="4">
        <v>0.63763999999999998</v>
      </c>
      <c r="AD26" s="4">
        <v>0.46948000000000001</v>
      </c>
      <c r="AE26" s="4">
        <v>0.20568</v>
      </c>
      <c r="AF26" s="4">
        <v>0.26099</v>
      </c>
      <c r="AG26" s="4">
        <v>0.18522</v>
      </c>
      <c r="AH26" s="5">
        <f t="shared" si="0"/>
        <v>0.45341299999999995</v>
      </c>
    </row>
    <row r="27" spans="1:34" x14ac:dyDescent="0.35">
      <c r="A27" s="3">
        <v>25</v>
      </c>
      <c r="B27" s="3" t="s">
        <v>52</v>
      </c>
      <c r="C27" s="3" t="s">
        <v>57</v>
      </c>
      <c r="D27" s="4">
        <v>0.42404999999999998</v>
      </c>
      <c r="E27" s="4">
        <v>0.69057999999999997</v>
      </c>
      <c r="F27" s="4">
        <v>0.37101000000000001</v>
      </c>
      <c r="G27" s="4">
        <v>0.40122000000000002</v>
      </c>
      <c r="H27" s="4">
        <v>0.60143999999999997</v>
      </c>
      <c r="I27" s="4">
        <v>0.21662999999999999</v>
      </c>
      <c r="J27" s="4">
        <v>0.48411999999999999</v>
      </c>
      <c r="K27" s="4">
        <v>0.44216</v>
      </c>
      <c r="L27" s="4">
        <v>0.45704</v>
      </c>
      <c r="M27" s="4">
        <v>0.50831999999999999</v>
      </c>
      <c r="N27" s="4">
        <v>0.44424000000000002</v>
      </c>
      <c r="O27" s="4">
        <v>0.56949000000000005</v>
      </c>
      <c r="P27" s="4">
        <v>0.96206999999999998</v>
      </c>
      <c r="Q27" s="4">
        <v>0.115</v>
      </c>
      <c r="R27" s="4">
        <v>0.47809000000000001</v>
      </c>
      <c r="S27" s="4">
        <v>0.71194000000000002</v>
      </c>
      <c r="T27" s="4">
        <v>0.41306999999999999</v>
      </c>
      <c r="U27" s="4">
        <v>0.50473999999999997</v>
      </c>
      <c r="V27" s="4">
        <v>0.82313000000000003</v>
      </c>
      <c r="W27" s="4">
        <v>0.76092000000000004</v>
      </c>
      <c r="X27" s="4">
        <v>0.75839999999999996</v>
      </c>
      <c r="Y27" s="4">
        <v>0.26843</v>
      </c>
      <c r="Z27" s="4">
        <v>0.39369999999999999</v>
      </c>
      <c r="AA27" s="4">
        <v>0.62787999999999999</v>
      </c>
      <c r="AB27" s="4">
        <v>0.33105000000000001</v>
      </c>
      <c r="AC27" s="4">
        <v>0.32793</v>
      </c>
      <c r="AD27" s="4">
        <v>0.91549000000000003</v>
      </c>
      <c r="AE27" s="4">
        <v>0.18698999999999999</v>
      </c>
      <c r="AF27" s="4">
        <v>0.22084000000000001</v>
      </c>
      <c r="AG27" s="4">
        <v>0.11786000000000001</v>
      </c>
      <c r="AH27" s="5">
        <f t="shared" si="0"/>
        <v>0.48426100000000005</v>
      </c>
    </row>
    <row r="28" spans="1:34" x14ac:dyDescent="0.35">
      <c r="A28" s="3">
        <v>26</v>
      </c>
      <c r="B28" s="3" t="s">
        <v>66</v>
      </c>
      <c r="C28" s="3" t="s">
        <v>66</v>
      </c>
      <c r="D28" s="4">
        <v>0.32427</v>
      </c>
      <c r="E28" s="4">
        <v>0.37869999999999998</v>
      </c>
      <c r="F28" s="4">
        <v>0.27207999999999999</v>
      </c>
      <c r="G28" s="4">
        <v>1.1825600000000001</v>
      </c>
      <c r="H28" s="4">
        <v>0.38140000000000002</v>
      </c>
      <c r="I28" s="4">
        <v>0.56864000000000003</v>
      </c>
      <c r="J28" s="4">
        <v>0.38729999999999998</v>
      </c>
      <c r="K28" s="4">
        <v>0.19455</v>
      </c>
      <c r="L28" s="4">
        <v>0.31992999999999999</v>
      </c>
      <c r="M28" s="4">
        <v>0.78557999999999995</v>
      </c>
      <c r="N28" s="4">
        <v>0.13786999999999999</v>
      </c>
      <c r="O28" s="4">
        <v>0.12313</v>
      </c>
      <c r="P28" s="4">
        <v>0.82462999999999997</v>
      </c>
      <c r="Q28" s="4">
        <v>0.37785000000000002</v>
      </c>
      <c r="R28" s="4">
        <v>0.15936</v>
      </c>
      <c r="S28" s="4">
        <v>0.54764999999999997</v>
      </c>
      <c r="T28" s="4">
        <v>0.70043</v>
      </c>
      <c r="U28" s="4">
        <v>0.50473999999999997</v>
      </c>
      <c r="V28" s="4">
        <v>0.82313000000000003</v>
      </c>
      <c r="W28" s="4">
        <v>0.39273000000000002</v>
      </c>
      <c r="X28" s="4">
        <v>0.19502</v>
      </c>
      <c r="Y28" s="4">
        <v>0.20648</v>
      </c>
      <c r="Z28" s="4">
        <v>0.1027</v>
      </c>
      <c r="AA28" s="4">
        <v>0.29300999999999999</v>
      </c>
      <c r="AB28" s="4">
        <v>0.40199000000000001</v>
      </c>
      <c r="AC28" s="4">
        <v>0.25506000000000001</v>
      </c>
      <c r="AD28" s="4">
        <v>0.11737</v>
      </c>
      <c r="AE28" s="4">
        <v>0.93493000000000004</v>
      </c>
      <c r="AF28" s="4">
        <v>0.48182999999999998</v>
      </c>
      <c r="AG28" s="4">
        <v>0.53881000000000001</v>
      </c>
      <c r="AH28" s="5">
        <f t="shared" si="0"/>
        <v>0.43045766666666674</v>
      </c>
    </row>
    <row r="29" spans="1:34" x14ac:dyDescent="0.35">
      <c r="A29" s="3">
        <v>27</v>
      </c>
      <c r="B29" s="3" t="s">
        <v>52</v>
      </c>
      <c r="C29" s="3" t="s">
        <v>53</v>
      </c>
      <c r="D29" s="4">
        <v>0.49887999999999999</v>
      </c>
      <c r="E29" s="4">
        <v>8.9109999999999995E-2</v>
      </c>
      <c r="F29" s="4">
        <v>0.17313999999999999</v>
      </c>
      <c r="G29" s="4">
        <v>0.51737</v>
      </c>
      <c r="H29" s="4">
        <v>0.57210000000000005</v>
      </c>
      <c r="I29" s="4">
        <v>0.21662999999999999</v>
      </c>
      <c r="J29" s="4">
        <v>0.36792999999999998</v>
      </c>
      <c r="K29" s="4">
        <v>0.21224000000000001</v>
      </c>
      <c r="L29" s="4">
        <v>0.31992999999999999</v>
      </c>
      <c r="M29" s="4">
        <v>0.39278999999999997</v>
      </c>
      <c r="N29" s="4">
        <v>0.21446000000000001</v>
      </c>
      <c r="O29" s="4">
        <v>0.44635999999999998</v>
      </c>
      <c r="P29" s="4">
        <v>2.1440399999999999</v>
      </c>
      <c r="Q29" s="4">
        <v>0.57499999999999996</v>
      </c>
      <c r="R29" s="4">
        <v>0.52590000000000003</v>
      </c>
      <c r="S29" s="4">
        <v>1.0952900000000001</v>
      </c>
      <c r="T29" s="4">
        <v>0.39511000000000002</v>
      </c>
      <c r="U29" s="4">
        <v>0.32303999999999999</v>
      </c>
      <c r="V29" s="4">
        <v>0.68259000000000003</v>
      </c>
      <c r="W29" s="4">
        <v>0.39273000000000002</v>
      </c>
      <c r="X29" s="4">
        <v>0.45504</v>
      </c>
      <c r="Y29" s="4">
        <v>0.66074999999999995</v>
      </c>
      <c r="Z29" s="4">
        <v>0.56488000000000005</v>
      </c>
      <c r="AA29" s="4">
        <v>0.39766000000000001</v>
      </c>
      <c r="AB29" s="4">
        <v>0.23646</v>
      </c>
      <c r="AC29" s="4">
        <v>0.20039999999999999</v>
      </c>
      <c r="AD29" s="4">
        <v>0.56337999999999999</v>
      </c>
      <c r="AE29" s="4">
        <v>0.29918</v>
      </c>
      <c r="AF29" s="4">
        <v>0.40153</v>
      </c>
      <c r="AG29" s="4">
        <v>0.15154000000000001</v>
      </c>
      <c r="AH29" s="5">
        <f t="shared" si="0"/>
        <v>0.4695153333333334</v>
      </c>
    </row>
    <row r="30" spans="1:34" x14ac:dyDescent="0.35">
      <c r="A30" s="3">
        <v>28</v>
      </c>
      <c r="B30" s="3" t="s">
        <v>36</v>
      </c>
      <c r="C30" s="3" t="s">
        <v>75</v>
      </c>
      <c r="D30" s="4">
        <v>0.39910000000000001</v>
      </c>
      <c r="E30" s="4">
        <v>0.17821000000000001</v>
      </c>
      <c r="F30" s="4">
        <v>0.32153999999999999</v>
      </c>
      <c r="G30" s="4">
        <v>0.31675999999999999</v>
      </c>
      <c r="H30" s="4">
        <v>0.30804999999999999</v>
      </c>
      <c r="I30" s="4">
        <v>0.32494000000000001</v>
      </c>
      <c r="J30" s="4">
        <v>0.21301</v>
      </c>
      <c r="K30" s="4">
        <v>0.37141999999999997</v>
      </c>
      <c r="L30" s="4">
        <v>0.44180000000000003</v>
      </c>
      <c r="M30" s="4">
        <v>0.23105000000000001</v>
      </c>
      <c r="N30" s="4">
        <v>0.27573999999999999</v>
      </c>
      <c r="O30" s="4">
        <v>0.10774</v>
      </c>
      <c r="P30" s="4">
        <v>0.90708999999999995</v>
      </c>
      <c r="Q30" s="4">
        <v>0.36142999999999997</v>
      </c>
      <c r="R30" s="4">
        <v>0.50995999999999997</v>
      </c>
      <c r="S30" s="4">
        <v>0.62065999999999999</v>
      </c>
      <c r="T30" s="4">
        <v>0.53878999999999999</v>
      </c>
      <c r="U30" s="4">
        <v>0.18171000000000001</v>
      </c>
      <c r="V30" s="4">
        <v>0.34129999999999999</v>
      </c>
      <c r="W30" s="4">
        <v>0.39273000000000002</v>
      </c>
      <c r="X30" s="4">
        <v>0.36836000000000002</v>
      </c>
      <c r="Y30" s="4">
        <v>0.88788</v>
      </c>
      <c r="Z30" s="4">
        <v>0.99280999999999997</v>
      </c>
      <c r="AA30" s="4">
        <v>0.50229999999999997</v>
      </c>
      <c r="AB30" s="4">
        <v>0.30740000000000001</v>
      </c>
      <c r="AC30" s="4">
        <v>0.45545999999999998</v>
      </c>
      <c r="AD30" s="4">
        <v>0.49296000000000001</v>
      </c>
      <c r="AE30" s="4">
        <v>0.39267000000000002</v>
      </c>
      <c r="AF30" s="4">
        <v>0.20075999999999999</v>
      </c>
      <c r="AG30" s="4">
        <v>0.25257000000000002</v>
      </c>
      <c r="AH30" s="5">
        <f t="shared" si="0"/>
        <v>0.40654000000000007</v>
      </c>
    </row>
    <row r="31" spans="1:34" x14ac:dyDescent="0.35">
      <c r="A31" s="3">
        <v>29</v>
      </c>
      <c r="B31" s="3" t="s">
        <v>76</v>
      </c>
      <c r="C31" s="3" t="s">
        <v>77</v>
      </c>
      <c r="D31" s="4">
        <v>0.74831999999999999</v>
      </c>
      <c r="E31" s="4">
        <v>1.0469999999999999</v>
      </c>
      <c r="F31" s="4">
        <v>1.92926</v>
      </c>
      <c r="G31" s="4">
        <v>0.25341000000000002</v>
      </c>
      <c r="H31" s="4">
        <v>0.54276000000000002</v>
      </c>
      <c r="I31" s="4">
        <v>0.21662999999999999</v>
      </c>
      <c r="J31" s="4">
        <v>7.7460000000000001E-2</v>
      </c>
      <c r="K31" s="4">
        <v>8.8429999999999995E-2</v>
      </c>
      <c r="L31" s="4">
        <v>0.13711000000000001</v>
      </c>
      <c r="M31" s="4">
        <v>0.62383999999999995</v>
      </c>
      <c r="N31" s="4">
        <v>0.61275000000000002</v>
      </c>
      <c r="O31" s="4">
        <v>0.64644999999999997</v>
      </c>
      <c r="P31" s="4">
        <v>0.24739</v>
      </c>
      <c r="Q31" s="4">
        <v>4.929E-2</v>
      </c>
      <c r="R31" s="4">
        <v>0.47809000000000001</v>
      </c>
      <c r="S31" s="4">
        <v>0.18254999999999999</v>
      </c>
      <c r="T31" s="4">
        <v>0.16164000000000001</v>
      </c>
      <c r="U31" s="4">
        <v>0.12114</v>
      </c>
      <c r="V31" s="4">
        <v>0.74282000000000004</v>
      </c>
      <c r="W31" s="4">
        <v>0.56455999999999995</v>
      </c>
      <c r="X31" s="4">
        <v>1.1484300000000001</v>
      </c>
      <c r="Y31" s="4">
        <v>6.1949999999999998E-2</v>
      </c>
      <c r="Z31" s="4">
        <v>6.8470000000000003E-2</v>
      </c>
      <c r="AA31" s="4">
        <v>0.20929</v>
      </c>
      <c r="AB31" s="4">
        <v>4.7289999999999999E-2</v>
      </c>
      <c r="AC31" s="4">
        <v>0.12753</v>
      </c>
      <c r="AD31" s="4">
        <v>0.18779000000000001</v>
      </c>
      <c r="AE31" s="4">
        <v>5.6099999999999997E-2</v>
      </c>
      <c r="AF31" s="4">
        <v>0.12046</v>
      </c>
      <c r="AG31" s="4">
        <v>5.0509999999999999E-2</v>
      </c>
      <c r="AH31" s="5">
        <f t="shared" si="0"/>
        <v>0.38495733333333326</v>
      </c>
    </row>
    <row r="32" spans="1:34" x14ac:dyDescent="0.35">
      <c r="A32" s="3">
        <v>30</v>
      </c>
      <c r="B32" s="3" t="s">
        <v>36</v>
      </c>
      <c r="C32" s="3" t="s">
        <v>78</v>
      </c>
      <c r="D32" s="4">
        <v>0.72336999999999996</v>
      </c>
      <c r="E32" s="4">
        <v>0.42326000000000003</v>
      </c>
      <c r="F32" s="4">
        <v>0.64309000000000005</v>
      </c>
      <c r="G32" s="4">
        <v>0.23229</v>
      </c>
      <c r="H32" s="4">
        <v>0.70411999999999997</v>
      </c>
      <c r="I32" s="4">
        <v>0.29786000000000001</v>
      </c>
      <c r="J32" s="4">
        <v>0.46476000000000001</v>
      </c>
      <c r="K32" s="4">
        <v>0.35372999999999999</v>
      </c>
      <c r="L32" s="4">
        <v>0.30469000000000002</v>
      </c>
      <c r="M32" s="4">
        <v>0.23105000000000001</v>
      </c>
      <c r="N32" s="4">
        <v>0.36764999999999998</v>
      </c>
      <c r="O32" s="4">
        <v>0.21548</v>
      </c>
      <c r="P32" s="4">
        <v>0.27488000000000001</v>
      </c>
      <c r="Q32" s="4">
        <v>6.5710000000000005E-2</v>
      </c>
      <c r="R32" s="4">
        <v>0.43028</v>
      </c>
      <c r="S32" s="4">
        <v>0.21906</v>
      </c>
      <c r="T32" s="4">
        <v>0.19756000000000001</v>
      </c>
      <c r="U32" s="4">
        <v>0.14133000000000001</v>
      </c>
      <c r="V32" s="4">
        <v>0.56213999999999997</v>
      </c>
      <c r="W32" s="4">
        <v>0.41727999999999998</v>
      </c>
      <c r="X32" s="4">
        <v>0.32502999999999999</v>
      </c>
      <c r="Y32" s="4">
        <v>0.28908</v>
      </c>
      <c r="Z32" s="4">
        <v>0.27388000000000001</v>
      </c>
      <c r="AA32" s="4">
        <v>0.27207999999999999</v>
      </c>
      <c r="AB32" s="4">
        <v>0.42563000000000001</v>
      </c>
      <c r="AC32" s="4">
        <v>0.32793</v>
      </c>
      <c r="AD32" s="4">
        <v>0.35210999999999998</v>
      </c>
      <c r="AE32" s="4">
        <v>5.6099999999999997E-2</v>
      </c>
      <c r="AF32" s="4">
        <v>8.0310000000000006E-2</v>
      </c>
      <c r="AG32" s="4">
        <v>0.11786000000000001</v>
      </c>
      <c r="AH32" s="5">
        <f t="shared" si="0"/>
        <v>0.32632000000000011</v>
      </c>
    </row>
    <row r="33" spans="1:34" x14ac:dyDescent="0.35">
      <c r="A33" s="3">
        <v>31</v>
      </c>
      <c r="B33" s="3" t="s">
        <v>34</v>
      </c>
      <c r="C33" s="3" t="s">
        <v>68</v>
      </c>
      <c r="D33" s="4">
        <v>0.34921000000000002</v>
      </c>
      <c r="E33" s="4">
        <v>0.31186999999999998</v>
      </c>
      <c r="F33" s="4">
        <v>0.29681000000000002</v>
      </c>
      <c r="G33" s="4">
        <v>0.64407000000000003</v>
      </c>
      <c r="H33" s="4">
        <v>0.90949000000000002</v>
      </c>
      <c r="I33" s="4">
        <v>0.89358000000000004</v>
      </c>
      <c r="J33" s="4">
        <v>0.13555</v>
      </c>
      <c r="K33" s="4">
        <v>0.12381</v>
      </c>
      <c r="L33" s="4">
        <v>0.15235000000000001</v>
      </c>
      <c r="M33" s="4">
        <v>0.439</v>
      </c>
      <c r="N33" s="4">
        <v>0.22978000000000001</v>
      </c>
      <c r="O33" s="4">
        <v>0.33861999999999998</v>
      </c>
      <c r="P33" s="4">
        <v>0.21990000000000001</v>
      </c>
      <c r="Q33" s="4">
        <v>8.2140000000000005E-2</v>
      </c>
      <c r="R33" s="4">
        <v>4.7809999999999998E-2</v>
      </c>
      <c r="S33" s="4">
        <v>3.6510000000000001E-2</v>
      </c>
      <c r="T33" s="4">
        <v>0.10775999999999999</v>
      </c>
      <c r="U33" s="4">
        <v>8.0759999999999998E-2</v>
      </c>
      <c r="V33" s="4">
        <v>0.18068999999999999</v>
      </c>
      <c r="W33" s="4">
        <v>0.22091</v>
      </c>
      <c r="X33" s="4">
        <v>0.19502</v>
      </c>
      <c r="Y33" s="4">
        <v>0.37167</v>
      </c>
      <c r="Z33" s="4">
        <v>1.712E-2</v>
      </c>
      <c r="AA33" s="4">
        <v>0.12558</v>
      </c>
      <c r="AB33" s="4">
        <v>0.16552</v>
      </c>
      <c r="AC33" s="4">
        <v>7.2870000000000004E-2</v>
      </c>
      <c r="AD33" s="4">
        <v>4.6949999999999999E-2</v>
      </c>
      <c r="AE33" s="4">
        <v>0.20568</v>
      </c>
      <c r="AF33" s="4">
        <v>0.24092</v>
      </c>
      <c r="AG33" s="4">
        <v>0.18522</v>
      </c>
      <c r="AH33" s="5">
        <f t="shared" si="0"/>
        <v>0.24757233333333334</v>
      </c>
    </row>
    <row r="34" spans="1:34" x14ac:dyDescent="0.35">
      <c r="A34" s="3">
        <v>32</v>
      </c>
      <c r="B34" s="3" t="s">
        <v>69</v>
      </c>
      <c r="C34" s="3" t="s">
        <v>69</v>
      </c>
      <c r="D34" s="4">
        <v>0.17460999999999999</v>
      </c>
      <c r="E34" s="4">
        <v>0.33415</v>
      </c>
      <c r="F34" s="4">
        <v>0.24734</v>
      </c>
      <c r="G34" s="4">
        <v>0.22173000000000001</v>
      </c>
      <c r="H34" s="4">
        <v>0.22004000000000001</v>
      </c>
      <c r="I34" s="4">
        <v>0.2437</v>
      </c>
      <c r="J34" s="4">
        <v>9.6820000000000003E-2</v>
      </c>
      <c r="K34" s="4">
        <v>5.3060000000000003E-2</v>
      </c>
      <c r="L34" s="4">
        <v>0.19805</v>
      </c>
      <c r="M34" s="4">
        <v>0.13863</v>
      </c>
      <c r="N34" s="4">
        <v>0.38296999999999998</v>
      </c>
      <c r="O34" s="4">
        <v>0.53871000000000002</v>
      </c>
      <c r="P34" s="4">
        <v>0.21990000000000001</v>
      </c>
      <c r="Q34" s="4">
        <v>0.21357000000000001</v>
      </c>
      <c r="R34" s="4">
        <v>6.3750000000000001E-2</v>
      </c>
      <c r="S34" s="4">
        <v>0.14604</v>
      </c>
      <c r="T34" s="4">
        <v>0.26939999999999997</v>
      </c>
      <c r="U34" s="4">
        <v>0.22209000000000001</v>
      </c>
      <c r="V34" s="4">
        <v>0.22084000000000001</v>
      </c>
      <c r="W34" s="4">
        <v>0.27</v>
      </c>
      <c r="X34" s="4">
        <v>0.23835000000000001</v>
      </c>
      <c r="Y34" s="4">
        <v>0.30973000000000001</v>
      </c>
      <c r="Z34" s="4">
        <v>6.8470000000000003E-2</v>
      </c>
      <c r="AA34" s="4">
        <v>0.50229999999999997</v>
      </c>
      <c r="AB34" s="4">
        <v>0.18917</v>
      </c>
      <c r="AC34" s="4">
        <v>0.10931</v>
      </c>
      <c r="AD34" s="4">
        <v>7.0419999999999996E-2</v>
      </c>
      <c r="AE34" s="4">
        <v>0.46745999999999999</v>
      </c>
      <c r="AF34" s="4">
        <v>0.36137000000000002</v>
      </c>
      <c r="AG34" s="4">
        <v>0.60616000000000003</v>
      </c>
      <c r="AH34" s="5">
        <f t="shared" si="0"/>
        <v>0.24660466666666667</v>
      </c>
    </row>
    <row r="35" spans="1:34" x14ac:dyDescent="0.35">
      <c r="A35" s="3">
        <v>33</v>
      </c>
      <c r="B35" s="3" t="s">
        <v>70</v>
      </c>
      <c r="C35" s="3" t="s">
        <v>70</v>
      </c>
      <c r="D35" s="4">
        <v>9.9779999999999994E-2</v>
      </c>
      <c r="E35" s="4">
        <v>0.28960000000000002</v>
      </c>
      <c r="F35" s="4">
        <v>0.29681000000000002</v>
      </c>
      <c r="G35" s="4">
        <v>0.40122000000000002</v>
      </c>
      <c r="H35" s="4">
        <v>0.38140000000000002</v>
      </c>
      <c r="I35" s="4">
        <v>0.54157</v>
      </c>
      <c r="J35" s="4">
        <v>0.11619</v>
      </c>
      <c r="K35" s="4">
        <v>0.10612000000000001</v>
      </c>
      <c r="L35" s="4">
        <v>0.12188</v>
      </c>
      <c r="M35" s="4">
        <v>0.13863</v>
      </c>
      <c r="N35" s="4">
        <v>0.38296999999999998</v>
      </c>
      <c r="O35" s="4">
        <v>0.16930999999999999</v>
      </c>
      <c r="P35" s="4">
        <v>0.60472999999999999</v>
      </c>
      <c r="Q35" s="4">
        <v>0.14785999999999999</v>
      </c>
      <c r="R35" s="4">
        <v>0.14343</v>
      </c>
      <c r="S35" s="4">
        <v>0.25557000000000002</v>
      </c>
      <c r="T35" s="4">
        <v>0.32328000000000001</v>
      </c>
      <c r="U35" s="4">
        <v>0.22209000000000001</v>
      </c>
      <c r="V35" s="4">
        <v>0.34129999999999999</v>
      </c>
      <c r="W35" s="4">
        <v>0.27</v>
      </c>
      <c r="X35" s="4">
        <v>0.34670000000000001</v>
      </c>
      <c r="Y35" s="4">
        <v>0.14454</v>
      </c>
      <c r="Z35" s="4">
        <v>0.17116999999999999</v>
      </c>
      <c r="AA35" s="4">
        <v>0.25114999999999998</v>
      </c>
      <c r="AB35" s="4">
        <v>0.14188000000000001</v>
      </c>
      <c r="AC35" s="4">
        <v>0.36437000000000003</v>
      </c>
      <c r="AD35" s="4">
        <v>0.11737</v>
      </c>
      <c r="AE35" s="4">
        <v>0.14959</v>
      </c>
      <c r="AF35" s="4">
        <v>0.22084000000000001</v>
      </c>
      <c r="AG35" s="4">
        <v>0.30308000000000002</v>
      </c>
      <c r="AH35" s="5">
        <f t="shared" si="0"/>
        <v>0.25214766666666671</v>
      </c>
    </row>
    <row r="36" spans="1:34" x14ac:dyDescent="0.35">
      <c r="A36" s="3">
        <v>34</v>
      </c>
      <c r="B36" s="3" t="s">
        <v>41</v>
      </c>
      <c r="C36" s="3" t="s">
        <v>79</v>
      </c>
      <c r="D36" s="4">
        <v>0.94786999999999999</v>
      </c>
      <c r="E36" s="4">
        <v>0.69057999999999997</v>
      </c>
      <c r="F36" s="4">
        <v>0.1484</v>
      </c>
      <c r="G36" s="4">
        <v>0.63351000000000002</v>
      </c>
      <c r="H36" s="4">
        <v>0.30804999999999999</v>
      </c>
      <c r="I36" s="4">
        <v>0.43325000000000002</v>
      </c>
      <c r="J36" s="4">
        <v>0.11619</v>
      </c>
      <c r="K36" s="4">
        <v>7.0749999999999993E-2</v>
      </c>
      <c r="L36" s="4">
        <v>0.25899</v>
      </c>
      <c r="M36" s="4">
        <v>0.39278999999999997</v>
      </c>
      <c r="N36" s="4">
        <v>0.21446000000000001</v>
      </c>
      <c r="O36" s="4">
        <v>0.27705000000000002</v>
      </c>
      <c r="P36" s="4">
        <v>0.19241</v>
      </c>
      <c r="Q36" s="4">
        <v>3.286E-2</v>
      </c>
      <c r="R36" s="4">
        <v>4.7809999999999998E-2</v>
      </c>
      <c r="S36" s="4">
        <v>0.20080000000000001</v>
      </c>
      <c r="T36" s="4">
        <v>0.10775999999999999</v>
      </c>
      <c r="U36" s="4">
        <v>6.0569999999999999E-2</v>
      </c>
      <c r="V36" s="4">
        <v>0.20075999999999999</v>
      </c>
      <c r="W36" s="4">
        <v>0.22091</v>
      </c>
      <c r="X36" s="4">
        <v>0.30336000000000002</v>
      </c>
      <c r="Y36" s="4">
        <v>0.10324</v>
      </c>
      <c r="Z36" s="4">
        <v>0.11982</v>
      </c>
      <c r="AA36" s="4">
        <v>0.10465000000000001</v>
      </c>
      <c r="AB36" s="4">
        <v>0.14188000000000001</v>
      </c>
      <c r="AC36" s="4">
        <v>0.25506000000000001</v>
      </c>
      <c r="AD36" s="4">
        <v>9.3899999999999997E-2</v>
      </c>
      <c r="AE36" s="4">
        <v>7.4789999999999995E-2</v>
      </c>
      <c r="AF36" s="4">
        <v>6.0229999999999999E-2</v>
      </c>
      <c r="AG36" s="4">
        <v>0.16838</v>
      </c>
      <c r="AH36" s="5">
        <f t="shared" si="0"/>
        <v>0.23270266666666667</v>
      </c>
    </row>
    <row r="37" spans="1:34" x14ac:dyDescent="0.35">
      <c r="A37" s="3">
        <v>35</v>
      </c>
      <c r="B37" s="3" t="s">
        <v>36</v>
      </c>
      <c r="C37" s="3" t="s">
        <v>80</v>
      </c>
      <c r="D37" s="4">
        <v>9.9779999999999994E-2</v>
      </c>
      <c r="E37" s="4">
        <v>4.4549999999999999E-2</v>
      </c>
      <c r="F37" s="4">
        <v>7.4200000000000002E-2</v>
      </c>
      <c r="G37" s="4">
        <v>0.13725999999999999</v>
      </c>
      <c r="H37" s="4">
        <v>0.17602999999999999</v>
      </c>
      <c r="I37" s="4">
        <v>0.35202</v>
      </c>
      <c r="J37" s="4">
        <v>0.61967000000000005</v>
      </c>
      <c r="K37" s="4">
        <v>0.28299000000000002</v>
      </c>
      <c r="L37" s="4">
        <v>0.24374999999999999</v>
      </c>
      <c r="M37" s="4">
        <v>0.30037000000000003</v>
      </c>
      <c r="N37" s="4">
        <v>0.15318999999999999</v>
      </c>
      <c r="O37" s="4">
        <v>6.157E-2</v>
      </c>
      <c r="P37" s="4">
        <v>0.68718999999999997</v>
      </c>
      <c r="Q37" s="4">
        <v>0.14785999999999999</v>
      </c>
      <c r="R37" s="4">
        <v>0.19123999999999999</v>
      </c>
      <c r="S37" s="4">
        <v>0.45637</v>
      </c>
      <c r="T37" s="4">
        <v>0.14368</v>
      </c>
      <c r="U37" s="4">
        <v>0.28266000000000002</v>
      </c>
      <c r="V37" s="4">
        <v>0.12046</v>
      </c>
      <c r="W37" s="4">
        <v>0.14727999999999999</v>
      </c>
      <c r="X37" s="4">
        <v>0.10834000000000001</v>
      </c>
      <c r="Y37" s="4">
        <v>0.35102</v>
      </c>
      <c r="Z37" s="4">
        <v>0.34234999999999999</v>
      </c>
      <c r="AA37" s="4">
        <v>0.12558</v>
      </c>
      <c r="AB37" s="4">
        <v>7.0940000000000003E-2</v>
      </c>
      <c r="AC37" s="4">
        <v>5.4649999999999997E-2</v>
      </c>
      <c r="AD37" s="4">
        <v>0.21127000000000001</v>
      </c>
      <c r="AE37" s="4">
        <v>0.33656999999999998</v>
      </c>
      <c r="AF37" s="4">
        <v>8.0310000000000006E-2</v>
      </c>
      <c r="AG37" s="4">
        <v>0.18522</v>
      </c>
      <c r="AH37" s="5">
        <f t="shared" si="0"/>
        <v>0.21961233333333333</v>
      </c>
    </row>
    <row r="38" spans="1:34" x14ac:dyDescent="0.35">
      <c r="A38" s="3">
        <v>36</v>
      </c>
      <c r="B38" s="3" t="s">
        <v>54</v>
      </c>
      <c r="C38" s="3" t="s">
        <v>55</v>
      </c>
      <c r="D38" s="4">
        <v>0.17460999999999999</v>
      </c>
      <c r="E38" s="4">
        <v>0.31186999999999998</v>
      </c>
      <c r="F38" s="4">
        <v>0.1484</v>
      </c>
      <c r="G38" s="4">
        <v>0.16894000000000001</v>
      </c>
      <c r="H38" s="4">
        <v>0.38140000000000002</v>
      </c>
      <c r="I38" s="4">
        <v>0.32494000000000001</v>
      </c>
      <c r="J38" s="4">
        <v>0.13555</v>
      </c>
      <c r="K38" s="4">
        <v>7.0749999999999993E-2</v>
      </c>
      <c r="L38" s="4">
        <v>0.15235000000000001</v>
      </c>
      <c r="M38" s="4">
        <v>0.30037000000000003</v>
      </c>
      <c r="N38" s="4">
        <v>0.33700999999999998</v>
      </c>
      <c r="O38" s="4">
        <v>0.24626999999999999</v>
      </c>
      <c r="P38" s="4">
        <v>0.13744000000000001</v>
      </c>
      <c r="Q38" s="4">
        <v>0.13142999999999999</v>
      </c>
      <c r="R38" s="4">
        <v>0.14343</v>
      </c>
      <c r="S38" s="4">
        <v>0.14604</v>
      </c>
      <c r="T38" s="4">
        <v>0.19756000000000001</v>
      </c>
      <c r="U38" s="4">
        <v>0.26246999999999998</v>
      </c>
      <c r="V38" s="4">
        <v>0.20075999999999999</v>
      </c>
      <c r="W38" s="4">
        <v>0.36819000000000002</v>
      </c>
      <c r="X38" s="4">
        <v>0.19502</v>
      </c>
      <c r="Y38" s="4">
        <v>0.10324</v>
      </c>
      <c r="Z38" s="4">
        <v>0.41082000000000002</v>
      </c>
      <c r="AA38" s="4">
        <v>0.25114999999999998</v>
      </c>
      <c r="AB38" s="4">
        <v>0.14188000000000001</v>
      </c>
      <c r="AC38" s="4">
        <v>0.12753</v>
      </c>
      <c r="AD38" s="4">
        <v>0.23474</v>
      </c>
      <c r="AE38" s="4">
        <v>7.4789999999999995E-2</v>
      </c>
      <c r="AF38" s="4">
        <v>8.0310000000000006E-2</v>
      </c>
      <c r="AG38" s="4">
        <v>5.0509999999999999E-2</v>
      </c>
      <c r="AH38" s="5">
        <f t="shared" si="0"/>
        <v>0.20032566666666671</v>
      </c>
    </row>
    <row r="39" spans="1:34" x14ac:dyDescent="0.35">
      <c r="A39" s="3">
        <v>37</v>
      </c>
      <c r="B39" s="3" t="s">
        <v>52</v>
      </c>
      <c r="C39" s="3" t="s">
        <v>56</v>
      </c>
      <c r="D39" s="4">
        <v>0.17460999999999999</v>
      </c>
      <c r="E39" s="4">
        <v>8.9109999999999995E-2</v>
      </c>
      <c r="F39" s="4">
        <v>7.4200000000000002E-2</v>
      </c>
      <c r="G39" s="4">
        <v>0.14782000000000001</v>
      </c>
      <c r="H39" s="4">
        <v>0.13202</v>
      </c>
      <c r="I39" s="4">
        <v>0.13539000000000001</v>
      </c>
      <c r="J39" s="4">
        <v>0.17427999999999999</v>
      </c>
      <c r="K39" s="4">
        <v>5.3060000000000003E-2</v>
      </c>
      <c r="L39" s="4">
        <v>0.10664</v>
      </c>
      <c r="M39" s="4">
        <v>0.32347999999999999</v>
      </c>
      <c r="N39" s="4">
        <v>6.1269999999999998E-2</v>
      </c>
      <c r="O39" s="4">
        <v>0.27705000000000002</v>
      </c>
      <c r="P39" s="4">
        <v>0.30236000000000002</v>
      </c>
      <c r="Q39" s="4">
        <v>4.929E-2</v>
      </c>
      <c r="R39" s="4">
        <v>4.7809999999999998E-2</v>
      </c>
      <c r="S39" s="4">
        <v>0.20080000000000001</v>
      </c>
      <c r="T39" s="4">
        <v>0.14368</v>
      </c>
      <c r="U39" s="4">
        <v>0.22209000000000001</v>
      </c>
      <c r="V39" s="4">
        <v>0.16061</v>
      </c>
      <c r="W39" s="4">
        <v>4.9090000000000002E-2</v>
      </c>
      <c r="X39" s="4">
        <v>8.6669999999999997E-2</v>
      </c>
      <c r="Y39" s="4">
        <v>0.12389</v>
      </c>
      <c r="Z39" s="4">
        <v>6.8470000000000003E-2</v>
      </c>
      <c r="AA39" s="4">
        <v>0.12558</v>
      </c>
      <c r="AB39" s="4">
        <v>0.18917</v>
      </c>
      <c r="AC39" s="4">
        <v>9.1090000000000004E-2</v>
      </c>
      <c r="AD39" s="4">
        <v>7.0419999999999996E-2</v>
      </c>
      <c r="AE39" s="4">
        <v>7.4789999999999995E-2</v>
      </c>
      <c r="AF39" s="4">
        <v>0.10038</v>
      </c>
      <c r="AG39" s="4">
        <v>0.13469999999999999</v>
      </c>
      <c r="AH39" s="5">
        <f t="shared" si="0"/>
        <v>0.13299399999999997</v>
      </c>
    </row>
    <row r="40" spans="1:34" x14ac:dyDescent="0.35">
      <c r="A40" s="3">
        <v>38</v>
      </c>
      <c r="B40" s="3" t="s">
        <v>54</v>
      </c>
      <c r="C40" s="3" t="s">
        <v>81</v>
      </c>
      <c r="D40" s="4">
        <v>0.17460999999999999</v>
      </c>
      <c r="E40" s="4">
        <v>8.9109999999999995E-2</v>
      </c>
      <c r="F40" s="4">
        <v>7.4200000000000002E-2</v>
      </c>
      <c r="G40" s="4">
        <v>3.168E-2</v>
      </c>
      <c r="H40" s="4">
        <v>0.16136</v>
      </c>
      <c r="I40" s="4">
        <v>5.416E-2</v>
      </c>
      <c r="J40" s="4">
        <v>5.8090000000000003E-2</v>
      </c>
      <c r="K40" s="4">
        <v>1.7690000000000001E-2</v>
      </c>
      <c r="L40" s="4">
        <v>6.0940000000000001E-2</v>
      </c>
      <c r="M40" s="4">
        <v>0.11552999999999999</v>
      </c>
      <c r="N40" s="4">
        <v>0.10723000000000001</v>
      </c>
      <c r="O40" s="4">
        <v>0.10774</v>
      </c>
      <c r="P40" s="4">
        <v>0.16492999999999999</v>
      </c>
      <c r="Q40" s="4">
        <v>4.929E-2</v>
      </c>
      <c r="R40" s="4">
        <v>0.14343</v>
      </c>
      <c r="S40" s="4">
        <v>0.16428999999999999</v>
      </c>
      <c r="T40" s="4">
        <v>0.25144</v>
      </c>
      <c r="U40" s="4">
        <v>0.16152</v>
      </c>
      <c r="V40" s="4">
        <v>0.36137000000000002</v>
      </c>
      <c r="W40" s="4">
        <v>0.22091</v>
      </c>
      <c r="X40" s="4">
        <v>0.21668000000000001</v>
      </c>
      <c r="Y40" s="4">
        <v>8.2589999999999997E-2</v>
      </c>
      <c r="Z40" s="4">
        <v>6.8470000000000003E-2</v>
      </c>
      <c r="AA40" s="4">
        <v>0.12558</v>
      </c>
      <c r="AB40" s="4">
        <v>0.11823</v>
      </c>
      <c r="AC40" s="4">
        <v>9.1090000000000004E-2</v>
      </c>
      <c r="AD40" s="4">
        <v>4.6949999999999999E-2</v>
      </c>
      <c r="AE40" s="4">
        <v>3.7400000000000003E-2</v>
      </c>
      <c r="AF40" s="4">
        <v>4.0149999999999998E-2</v>
      </c>
      <c r="AG40" s="4">
        <v>1.6840000000000001E-2</v>
      </c>
      <c r="AH40" s="5">
        <f t="shared" si="0"/>
        <v>0.11378333333333333</v>
      </c>
    </row>
    <row r="41" spans="1:34" x14ac:dyDescent="0.35">
      <c r="C41" s="1" t="s">
        <v>82</v>
      </c>
      <c r="D41" s="5">
        <f t="shared" ref="D41:AH41" si="1">SUM(D3:D40)</f>
        <v>94.013490000000004</v>
      </c>
      <c r="E41" s="5">
        <f t="shared" si="1"/>
        <v>92.381370000000018</v>
      </c>
      <c r="F41" s="5">
        <f t="shared" si="1"/>
        <v>94.137999999999991</v>
      </c>
      <c r="G41" s="5">
        <f t="shared" si="1"/>
        <v>90.07495999999999</v>
      </c>
      <c r="H41" s="5">
        <f t="shared" si="1"/>
        <v>92.680069999999972</v>
      </c>
      <c r="I41" s="5">
        <f t="shared" si="1"/>
        <v>92.147319999999951</v>
      </c>
      <c r="J41" s="5">
        <f t="shared" si="1"/>
        <v>97.598729999999989</v>
      </c>
      <c r="K41" s="5">
        <f t="shared" si="1"/>
        <v>97.240930000000006</v>
      </c>
      <c r="L41" s="5">
        <f t="shared" si="1"/>
        <v>96.937860000000029</v>
      </c>
      <c r="M41" s="5">
        <f t="shared" si="1"/>
        <v>95.540630000000021</v>
      </c>
      <c r="N41" s="5">
        <f t="shared" si="1"/>
        <v>95.588260000000005</v>
      </c>
      <c r="O41" s="5">
        <f t="shared" si="1"/>
        <v>92.965970000000013</v>
      </c>
      <c r="P41" s="5">
        <f t="shared" si="1"/>
        <v>91.91860999999993</v>
      </c>
      <c r="Q41" s="5">
        <f t="shared" si="1"/>
        <v>96.665049999999937</v>
      </c>
      <c r="R41" s="5">
        <f t="shared" si="1"/>
        <v>95.394479999999959</v>
      </c>
      <c r="S41" s="5">
        <f t="shared" si="1"/>
        <v>95.691860000000077</v>
      </c>
      <c r="T41" s="5">
        <f t="shared" si="1"/>
        <v>94.917400000000029</v>
      </c>
      <c r="U41" s="5">
        <f t="shared" si="1"/>
        <v>95.800529999999981</v>
      </c>
      <c r="V41" s="5">
        <f t="shared" si="1"/>
        <v>93.294520000000034</v>
      </c>
      <c r="W41" s="5">
        <f t="shared" si="1"/>
        <v>93.225300000000018</v>
      </c>
      <c r="X41" s="5">
        <f t="shared" si="1"/>
        <v>90.812569999999965</v>
      </c>
      <c r="Y41" s="1">
        <f t="shared" si="1"/>
        <v>96.159419999999969</v>
      </c>
      <c r="Z41" s="1">
        <f t="shared" si="1"/>
        <v>97.124290000000073</v>
      </c>
      <c r="AA41" s="1">
        <f t="shared" si="1"/>
        <v>96.35833999999997</v>
      </c>
      <c r="AB41" s="1">
        <f t="shared" si="1"/>
        <v>96.760469999999998</v>
      </c>
      <c r="AC41" s="1">
        <f t="shared" si="1"/>
        <v>96.702529999999953</v>
      </c>
      <c r="AD41" s="1">
        <f t="shared" si="1"/>
        <v>95.985899999999987</v>
      </c>
      <c r="AE41" s="1">
        <f t="shared" si="1"/>
        <v>93.642469999999975</v>
      </c>
      <c r="AF41" s="1">
        <f t="shared" si="1"/>
        <v>94.619559999999964</v>
      </c>
      <c r="AG41" s="1">
        <f t="shared" si="1"/>
        <v>94.881289999999993</v>
      </c>
      <c r="AH41" s="1">
        <f t="shared" si="1"/>
        <v>94.708739333333355</v>
      </c>
    </row>
    <row r="43" spans="1:34" x14ac:dyDescent="0.35">
      <c r="A43" s="1" t="s">
        <v>8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0T13:14:33Z</dcterms:modified>
</cp:coreProperties>
</file>